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mallon\Dropbox\My Files -- DO NOT DELETE\Research\Ecomorphology\final NMDS analysis\"/>
    </mc:Choice>
  </mc:AlternateContent>
  <bookViews>
    <workbookView xWindow="0" yWindow="0" windowWidth="28800" windowHeight="11835"/>
  </bookViews>
  <sheets>
    <sheet name="Raw data" sheetId="5" r:id="rId1"/>
    <sheet name="NMDS scores" sheetId="10" r:id="rId2"/>
    <sheet name="Kendall's tau, k = 2" sheetId="7" r:id="rId3"/>
    <sheet name="Kendall's tau, k = 3" sheetId="8" r:id="rId4"/>
    <sheet name="Kendall's tau, k = 4" sheetId="9" r:id="rId5"/>
    <sheet name="btwn group comparisons, k = 2" sheetId="1" r:id="rId6"/>
    <sheet name="btwn group comparisons, k = 3" sheetId="2" r:id="rId7"/>
    <sheet name="btwn group comparisons, k = 4" sheetId="3" r:id="rId8"/>
    <sheet name="temporal comparisons" sheetId="4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4" uniqueCount="158">
  <si>
    <t>PERMANOVA</t>
  </si>
  <si>
    <t>Permutation N:</t>
  </si>
  <si>
    <t>Total sum of squares:</t>
  </si>
  <si>
    <t>Within-group sum of squares:</t>
  </si>
  <si>
    <t>F:</t>
  </si>
  <si>
    <t>p (same):</t>
  </si>
  <si>
    <t>Ankylosauridae</t>
  </si>
  <si>
    <t>Nodosauridae</t>
  </si>
  <si>
    <t>Centrosaurinae</t>
  </si>
  <si>
    <t>Chasmosaurinae</t>
  </si>
  <si>
    <t>Hadrosaurinae</t>
  </si>
  <si>
    <t>Lambeosaurinae</t>
  </si>
  <si>
    <t>Ankylosauria</t>
  </si>
  <si>
    <t>Ceratopsidae</t>
  </si>
  <si>
    <t>Hadrosauridae</t>
  </si>
  <si>
    <t>Genus</t>
  </si>
  <si>
    <t>Euoplocephalus</t>
  </si>
  <si>
    <t>Anodontosaurus</t>
  </si>
  <si>
    <t>Edmontonia</t>
  </si>
  <si>
    <t>Panoplosaurus</t>
  </si>
  <si>
    <t>Centrosaurus</t>
  </si>
  <si>
    <t>pachyrhinosaur</t>
  </si>
  <si>
    <t>Styracosaurus</t>
  </si>
  <si>
    <t>Chasmosaurus</t>
  </si>
  <si>
    <t>Vagaceratops</t>
  </si>
  <si>
    <t>Gryposaurus</t>
  </si>
  <si>
    <t>Prosaurolophus</t>
  </si>
  <si>
    <t>Corythosaurus</t>
  </si>
  <si>
    <t>Lambeosaurus</t>
  </si>
  <si>
    <t>Parasaurolophus</t>
  </si>
  <si>
    <t>k = 2</t>
  </si>
  <si>
    <t>n too low</t>
  </si>
  <si>
    <t>k = 3</t>
  </si>
  <si>
    <t>k = 4</t>
  </si>
  <si>
    <t>Family/subfamily level</t>
  </si>
  <si>
    <t>Suborder/family level</t>
  </si>
  <si>
    <t>Genus level</t>
  </si>
  <si>
    <r>
      <t xml:space="preserve">Time-averaged comparisons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r>
      <t xml:space="preserve">MAZ-1 comparisons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r>
      <t xml:space="preserve">MAZ-2 comparisons. </t>
    </r>
    <r>
      <rPr>
        <b/>
        <sz val="11"/>
        <color theme="1"/>
        <rFont val="Calibri"/>
        <family val="2"/>
        <scheme val="minor"/>
      </rPr>
      <t xml:space="preserve">Significant results reported in </t>
    </r>
    <r>
      <rPr>
        <sz val="11"/>
        <color theme="1"/>
        <rFont val="Calibri"/>
        <family val="2"/>
        <scheme val="minor"/>
      </rPr>
      <t>bold</t>
    </r>
    <r>
      <rPr>
        <b/>
        <sz val="11"/>
        <color theme="1"/>
        <rFont val="Calibri"/>
        <family val="2"/>
        <scheme val="minor"/>
      </rPr>
      <t>.</t>
    </r>
  </si>
  <si>
    <r>
      <t xml:space="preserve">MAZ-2 comparisons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r>
      <t xml:space="preserve">Temporal comparisons between MAZs 1 and 2. Significant results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t>Specimen</t>
  </si>
  <si>
    <t>Family</t>
  </si>
  <si>
    <t>Subfamily</t>
  </si>
  <si>
    <t>MAZ</t>
  </si>
  <si>
    <t>MaxFeedH</t>
  </si>
  <si>
    <t>BeakPC1</t>
  </si>
  <si>
    <t>BeakPC2</t>
  </si>
  <si>
    <t>MinRBF</t>
  </si>
  <si>
    <t>MaxRBF</t>
  </si>
  <si>
    <t>OccH</t>
  </si>
  <si>
    <t>JCP</t>
  </si>
  <si>
    <t>MWAvgS</t>
  </si>
  <si>
    <t>MWAvgP</t>
  </si>
  <si>
    <t>MWAvgWidth</t>
  </si>
  <si>
    <t>Mass</t>
  </si>
  <si>
    <t>AMNH 5337</t>
  </si>
  <si>
    <t>AMNH 5403</t>
  </si>
  <si>
    <t>AMNH 5405</t>
  </si>
  <si>
    <t>ROM 1930</t>
  </si>
  <si>
    <t>UALVP 31</t>
  </si>
  <si>
    <t>TMP 1991.127.0001</t>
  </si>
  <si>
    <t>TMP 1997.132.0001</t>
  </si>
  <si>
    <t>NHMUK R4947</t>
  </si>
  <si>
    <t>TMP 1998.074.0001</t>
  </si>
  <si>
    <t>TMP 1998.098.0001</t>
  </si>
  <si>
    <t>UALVP 16249</t>
  </si>
  <si>
    <t>AMNH 5381</t>
  </si>
  <si>
    <t>CMN 2759</t>
  </si>
  <si>
    <t>ROM 1215</t>
  </si>
  <si>
    <t>AMNH 5351</t>
  </si>
  <si>
    <t>CMN 348</t>
  </si>
  <si>
    <t>CMN 8795</t>
  </si>
  <si>
    <t>NHMUK R4859</t>
  </si>
  <si>
    <t>ROM 767</t>
  </si>
  <si>
    <t>TMP 1997.085.0001</t>
  </si>
  <si>
    <t>UALVP 16248</t>
  </si>
  <si>
    <t>UALVP 11735</t>
  </si>
  <si>
    <t>USNM 8897</t>
  </si>
  <si>
    <t>YPM 2015</t>
  </si>
  <si>
    <t>TMP 2002.076.0001</t>
  </si>
  <si>
    <t>CMN 344</t>
  </si>
  <si>
    <t>CMN 2245</t>
  </si>
  <si>
    <t>CMN 2280</t>
  </si>
  <si>
    <t>CMN 8801</t>
  </si>
  <si>
    <t>ROM 839</t>
  </si>
  <si>
    <t>ROM 843</t>
  </si>
  <si>
    <t>TMP 1981.019.0175</t>
  </si>
  <si>
    <t>YPM 2016</t>
  </si>
  <si>
    <t>CMN 41357</t>
  </si>
  <si>
    <t>CMN 2278</t>
  </si>
  <si>
    <t>TMP 1980.022.0001</t>
  </si>
  <si>
    <t>TMP 1991.081.0001</t>
  </si>
  <si>
    <t>ROM 873</t>
  </si>
  <si>
    <t>CMN 2277</t>
  </si>
  <si>
    <t>CMN 2870</t>
  </si>
  <si>
    <t>ROM 787</t>
  </si>
  <si>
    <t>ROM 1928</t>
  </si>
  <si>
    <t>TMM 41262</t>
  </si>
  <si>
    <t>TMP 1984.001.0001</t>
  </si>
  <si>
    <t>USNM 12712</t>
  </si>
  <si>
    <t>CMN 8676</t>
  </si>
  <si>
    <t>CMN 8704</t>
  </si>
  <si>
    <t>CMN 34825</t>
  </si>
  <si>
    <t>ROM 776</t>
  </si>
  <si>
    <t>ROM 777</t>
  </si>
  <si>
    <t>ROM 845</t>
  </si>
  <si>
    <t>ROM 868</t>
  </si>
  <si>
    <t>ROM 871</t>
  </si>
  <si>
    <t>ROM 1933</t>
  </si>
  <si>
    <t>ROM 1947</t>
  </si>
  <si>
    <t>TMP 1980.040.0001</t>
  </si>
  <si>
    <t>TMP 1982.037.0001</t>
  </si>
  <si>
    <t>TMP 1984.121.0001</t>
  </si>
  <si>
    <t>TMP 1997.012.0232</t>
  </si>
  <si>
    <t>CMN 351</t>
  </si>
  <si>
    <t>CMN 2869</t>
  </si>
  <si>
    <t>CMN 8503</t>
  </si>
  <si>
    <t>CMN 8633</t>
  </si>
  <si>
    <t>CMN 8703</t>
  </si>
  <si>
    <t>CMN 8705</t>
  </si>
  <si>
    <t>FMNH 1479</t>
  </si>
  <si>
    <t>ROM 758</t>
  </si>
  <si>
    <t>ROM 794</t>
  </si>
  <si>
    <t>ROM 869</t>
  </si>
  <si>
    <t>ROM 1218</t>
  </si>
  <si>
    <t>TMP 1966.004.001</t>
  </si>
  <si>
    <t>TMP 1981.037.0001</t>
  </si>
  <si>
    <t>TMP 1982.038.0001</t>
  </si>
  <si>
    <t>TMP 1997.012.0128</t>
  </si>
  <si>
    <t>ROM 768</t>
  </si>
  <si>
    <t>?</t>
  </si>
  <si>
    <t>NMDS 2</t>
  </si>
  <si>
    <t>NMDS 1</t>
  </si>
  <si>
    <t>DentH</t>
  </si>
  <si>
    <t>SnoutPos</t>
  </si>
  <si>
    <t>QuadDist</t>
  </si>
  <si>
    <t>ParaL</t>
  </si>
  <si>
    <t>FaceH</t>
  </si>
  <si>
    <t>MuzzW</t>
  </si>
  <si>
    <t>SkullL4</t>
  </si>
  <si>
    <t>SkullL3</t>
  </si>
  <si>
    <t>SkullL2</t>
  </si>
  <si>
    <t>SkullL1</t>
  </si>
  <si>
    <t>BeakW</t>
  </si>
  <si>
    <t>d</t>
  </si>
  <si>
    <t>NMDS1</t>
  </si>
  <si>
    <t>NMDS2</t>
  </si>
  <si>
    <t>NMDS3</t>
  </si>
  <si>
    <t>NMDS4</t>
  </si>
  <si>
    <r>
      <t xml:space="preserve">Kendall's tau statistics for k = 2, p-values (upper triangle), tau statistic (lower triangle)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r>
      <t xml:space="preserve">Kendall's tau statistics for k = 3, p-values (upper triangle), tau statistic (lower triangle)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r>
      <t xml:space="preserve">Kendall's tau statistics for k = 4, p-values (upper triangle), tau statistic (lower triangle). Significant results repor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  <si>
    <t>Raw data used in ordination analyses</t>
  </si>
  <si>
    <t>NMDS scores for different values of k</t>
  </si>
  <si>
    <t>Pairwise comparisons, uncorrected (top), sequential Bonferroni (bottom). Note: differences in significance between tests reflect corrected α-values, not p-values.</t>
  </si>
  <si>
    <t>. Note: differences in significance between tests reflect corrected α-values, not p-values.Pairwise comparisons, uncorrected (top), sequential Bonferroni (bott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7"/>
  <sheetViews>
    <sheetView tabSelected="1" workbookViewId="0">
      <selection activeCell="D1" sqref="D1"/>
    </sheetView>
  </sheetViews>
  <sheetFormatPr defaultRowHeight="14.25" x14ac:dyDescent="0.45"/>
  <sheetData>
    <row r="1" spans="1:26" x14ac:dyDescent="0.45">
      <c r="A1" t="s">
        <v>154</v>
      </c>
    </row>
    <row r="2" spans="1:26" x14ac:dyDescent="0.45">
      <c r="A2" t="s">
        <v>42</v>
      </c>
      <c r="B2" t="s">
        <v>43</v>
      </c>
      <c r="C2" t="s">
        <v>44</v>
      </c>
      <c r="D2" t="s">
        <v>15</v>
      </c>
      <c r="E2" t="s">
        <v>45</v>
      </c>
      <c r="F2" s="5" t="s">
        <v>46</v>
      </c>
      <c r="G2" s="5" t="s">
        <v>47</v>
      </c>
      <c r="H2" s="5" t="s">
        <v>48</v>
      </c>
      <c r="I2" s="5" t="s">
        <v>49</v>
      </c>
      <c r="J2" s="5" t="s">
        <v>50</v>
      </c>
      <c r="K2" s="5" t="s">
        <v>144</v>
      </c>
      <c r="L2" s="5" t="s">
        <v>143</v>
      </c>
      <c r="M2" s="5" t="s">
        <v>142</v>
      </c>
      <c r="N2" s="5" t="s">
        <v>141</v>
      </c>
      <c r="O2" s="5" t="s">
        <v>145</v>
      </c>
      <c r="P2" s="5" t="s">
        <v>139</v>
      </c>
      <c r="Q2" s="5" t="s">
        <v>51</v>
      </c>
      <c r="R2" s="5" t="s">
        <v>138</v>
      </c>
      <c r="S2" s="5" t="s">
        <v>137</v>
      </c>
      <c r="T2" s="5" t="s">
        <v>136</v>
      </c>
      <c r="U2" s="5" t="s">
        <v>135</v>
      </c>
      <c r="V2" s="5" t="s">
        <v>52</v>
      </c>
      <c r="W2" s="5" t="s">
        <v>53</v>
      </c>
      <c r="X2" s="5" t="s">
        <v>54</v>
      </c>
      <c r="Y2" s="5" t="s">
        <v>55</v>
      </c>
      <c r="Z2" s="5" t="s">
        <v>56</v>
      </c>
    </row>
    <row r="3" spans="1:26" x14ac:dyDescent="0.45">
      <c r="A3" t="s">
        <v>57</v>
      </c>
      <c r="B3" t="s">
        <v>12</v>
      </c>
      <c r="C3" t="s">
        <v>6</v>
      </c>
      <c r="D3" t="s">
        <v>16</v>
      </c>
      <c r="E3" t="s">
        <v>132</v>
      </c>
      <c r="F3">
        <v>834.61324999999999</v>
      </c>
      <c r="G3">
        <v>-1.8405</v>
      </c>
      <c r="H3">
        <v>-1.0569999999999999</v>
      </c>
      <c r="I3" t="s">
        <v>132</v>
      </c>
      <c r="J3">
        <v>0.60270000000000001</v>
      </c>
      <c r="K3">
        <v>289.5</v>
      </c>
      <c r="L3">
        <v>210</v>
      </c>
      <c r="M3">
        <v>207</v>
      </c>
      <c r="N3">
        <v>85</v>
      </c>
      <c r="O3">
        <v>185</v>
      </c>
      <c r="P3">
        <v>133</v>
      </c>
      <c r="Q3">
        <v>63</v>
      </c>
      <c r="R3">
        <v>268</v>
      </c>
      <c r="S3">
        <v>251</v>
      </c>
      <c r="T3">
        <v>33</v>
      </c>
      <c r="U3">
        <v>80</v>
      </c>
      <c r="V3">
        <v>50</v>
      </c>
      <c r="W3" t="s">
        <v>132</v>
      </c>
      <c r="X3" t="s">
        <v>132</v>
      </c>
      <c r="Y3" t="s">
        <v>132</v>
      </c>
      <c r="Z3" t="s">
        <v>132</v>
      </c>
    </row>
    <row r="4" spans="1:26" x14ac:dyDescent="0.45">
      <c r="A4" t="s">
        <v>58</v>
      </c>
      <c r="B4" t="s">
        <v>12</v>
      </c>
      <c r="C4" t="s">
        <v>6</v>
      </c>
      <c r="D4" t="s">
        <v>16</v>
      </c>
      <c r="E4" t="s">
        <v>132</v>
      </c>
      <c r="F4">
        <v>880</v>
      </c>
      <c r="G4">
        <v>-1.5375000000000001</v>
      </c>
      <c r="H4">
        <v>-0.29327999999999999</v>
      </c>
      <c r="I4" t="s">
        <v>132</v>
      </c>
      <c r="J4" t="s">
        <v>132</v>
      </c>
      <c r="K4" t="s">
        <v>132</v>
      </c>
      <c r="L4">
        <v>212.5</v>
      </c>
      <c r="M4">
        <v>228.5</v>
      </c>
      <c r="N4">
        <v>103.5</v>
      </c>
      <c r="O4">
        <v>235</v>
      </c>
      <c r="P4">
        <v>104</v>
      </c>
      <c r="Q4">
        <v>50</v>
      </c>
      <c r="R4">
        <v>286</v>
      </c>
      <c r="S4">
        <v>261</v>
      </c>
      <c r="T4">
        <v>34</v>
      </c>
      <c r="U4">
        <v>68.5</v>
      </c>
      <c r="V4">
        <v>60.5</v>
      </c>
      <c r="W4" t="s">
        <v>132</v>
      </c>
      <c r="X4" t="s">
        <v>132</v>
      </c>
      <c r="Y4" t="s">
        <v>132</v>
      </c>
      <c r="Z4" t="s">
        <v>132</v>
      </c>
    </row>
    <row r="5" spans="1:26" x14ac:dyDescent="0.45">
      <c r="A5" t="s">
        <v>59</v>
      </c>
      <c r="B5" t="s">
        <v>12</v>
      </c>
      <c r="C5" t="s">
        <v>6</v>
      </c>
      <c r="D5" t="s">
        <v>16</v>
      </c>
      <c r="E5" t="s">
        <v>132</v>
      </c>
      <c r="F5">
        <v>825.47799999999995</v>
      </c>
      <c r="G5">
        <v>-1.4615</v>
      </c>
      <c r="H5">
        <v>-0.43387999999999999</v>
      </c>
      <c r="I5">
        <v>0.173722776</v>
      </c>
      <c r="J5">
        <v>0.51719999999999999</v>
      </c>
      <c r="K5">
        <v>277.5</v>
      </c>
      <c r="L5">
        <v>172.5</v>
      </c>
      <c r="M5">
        <v>184</v>
      </c>
      <c r="N5">
        <v>77</v>
      </c>
      <c r="O5">
        <v>180</v>
      </c>
      <c r="P5">
        <v>115.5</v>
      </c>
      <c r="Q5">
        <v>67</v>
      </c>
      <c r="R5">
        <v>250</v>
      </c>
      <c r="S5">
        <v>225</v>
      </c>
      <c r="T5">
        <v>34.5</v>
      </c>
      <c r="U5">
        <v>67</v>
      </c>
      <c r="V5">
        <v>45</v>
      </c>
      <c r="W5">
        <v>46.785714290000001</v>
      </c>
      <c r="X5">
        <v>5.0714285710000002</v>
      </c>
      <c r="Y5">
        <v>1.3523200000000001E-2</v>
      </c>
      <c r="Z5" t="s">
        <v>132</v>
      </c>
    </row>
    <row r="6" spans="1:26" x14ac:dyDescent="0.45">
      <c r="A6" t="s">
        <v>60</v>
      </c>
      <c r="B6" t="s">
        <v>12</v>
      </c>
      <c r="C6" t="s">
        <v>6</v>
      </c>
      <c r="D6" t="s">
        <v>16</v>
      </c>
      <c r="E6" t="s">
        <v>132</v>
      </c>
      <c r="F6">
        <v>741.94399999999996</v>
      </c>
      <c r="G6">
        <v>-1.9371</v>
      </c>
      <c r="H6">
        <v>-0.74285999999999996</v>
      </c>
      <c r="I6" t="s">
        <v>132</v>
      </c>
      <c r="J6" t="s">
        <v>132</v>
      </c>
      <c r="K6">
        <v>280</v>
      </c>
      <c r="L6">
        <v>185.5</v>
      </c>
      <c r="M6">
        <v>215.5</v>
      </c>
      <c r="N6">
        <v>90</v>
      </c>
      <c r="O6">
        <v>210</v>
      </c>
      <c r="P6">
        <v>170.5</v>
      </c>
      <c r="Q6">
        <v>62</v>
      </c>
      <c r="R6">
        <v>241</v>
      </c>
      <c r="S6">
        <v>240</v>
      </c>
      <c r="T6">
        <v>47.5</v>
      </c>
      <c r="U6" t="s">
        <v>132</v>
      </c>
      <c r="V6" t="s">
        <v>132</v>
      </c>
      <c r="W6" t="s">
        <v>132</v>
      </c>
      <c r="X6" t="s">
        <v>132</v>
      </c>
      <c r="Y6" t="s">
        <v>132</v>
      </c>
      <c r="Z6" t="s">
        <v>132</v>
      </c>
    </row>
    <row r="7" spans="1:26" x14ac:dyDescent="0.45">
      <c r="A7" t="s">
        <v>61</v>
      </c>
      <c r="B7" t="s">
        <v>12</v>
      </c>
      <c r="C7" t="s">
        <v>6</v>
      </c>
      <c r="D7" t="s">
        <v>16</v>
      </c>
      <c r="E7">
        <v>2</v>
      </c>
      <c r="F7" t="s">
        <v>132</v>
      </c>
      <c r="G7">
        <v>-2.0529000000000002</v>
      </c>
      <c r="H7">
        <v>-1.5497000000000001</v>
      </c>
      <c r="I7" t="s">
        <v>132</v>
      </c>
      <c r="J7">
        <v>0.41660000000000003</v>
      </c>
      <c r="K7">
        <v>285</v>
      </c>
      <c r="L7">
        <v>209</v>
      </c>
      <c r="M7">
        <v>178</v>
      </c>
      <c r="N7">
        <v>115</v>
      </c>
      <c r="O7">
        <v>182</v>
      </c>
      <c r="P7">
        <v>90.5</v>
      </c>
      <c r="Q7">
        <v>42</v>
      </c>
      <c r="R7">
        <v>244</v>
      </c>
      <c r="S7">
        <v>249</v>
      </c>
      <c r="T7">
        <v>39.5</v>
      </c>
      <c r="U7">
        <v>89</v>
      </c>
      <c r="V7">
        <v>57</v>
      </c>
      <c r="W7" t="s">
        <v>132</v>
      </c>
      <c r="X7" t="s">
        <v>132</v>
      </c>
      <c r="Y7" t="s">
        <v>132</v>
      </c>
      <c r="Z7" t="s">
        <v>132</v>
      </c>
    </row>
    <row r="8" spans="1:26" x14ac:dyDescent="0.45">
      <c r="A8" t="s">
        <v>62</v>
      </c>
      <c r="B8" t="s">
        <v>12</v>
      </c>
      <c r="C8" t="s">
        <v>6</v>
      </c>
      <c r="D8" t="s">
        <v>16</v>
      </c>
      <c r="E8">
        <v>1</v>
      </c>
      <c r="F8" t="s">
        <v>132</v>
      </c>
      <c r="G8">
        <v>-1.9689000000000001</v>
      </c>
      <c r="H8">
        <v>-0.40543000000000001</v>
      </c>
      <c r="I8" t="s">
        <v>132</v>
      </c>
      <c r="J8" t="s">
        <v>132</v>
      </c>
      <c r="K8">
        <v>231.5</v>
      </c>
      <c r="L8">
        <v>156</v>
      </c>
      <c r="M8">
        <v>147.5</v>
      </c>
      <c r="N8">
        <v>72</v>
      </c>
      <c r="O8">
        <v>160</v>
      </c>
      <c r="P8">
        <v>77.5</v>
      </c>
      <c r="Q8">
        <v>57</v>
      </c>
      <c r="R8">
        <v>211</v>
      </c>
      <c r="S8">
        <v>182</v>
      </c>
      <c r="T8">
        <v>30.5</v>
      </c>
      <c r="U8" t="s">
        <v>132</v>
      </c>
      <c r="V8" t="s">
        <v>132</v>
      </c>
      <c r="W8" t="s">
        <v>132</v>
      </c>
      <c r="X8" t="s">
        <v>132</v>
      </c>
      <c r="Y8" t="s">
        <v>132</v>
      </c>
      <c r="Z8" t="s">
        <v>132</v>
      </c>
    </row>
    <row r="9" spans="1:26" x14ac:dyDescent="0.45">
      <c r="A9" t="s">
        <v>63</v>
      </c>
      <c r="B9" t="s">
        <v>12</v>
      </c>
      <c r="C9" t="s">
        <v>6</v>
      </c>
      <c r="D9" t="s">
        <v>17</v>
      </c>
      <c r="E9" t="s">
        <v>132</v>
      </c>
      <c r="F9" t="s">
        <v>132</v>
      </c>
      <c r="G9">
        <v>-1.8343</v>
      </c>
      <c r="H9">
        <v>-0.80049000000000003</v>
      </c>
      <c r="I9" t="s">
        <v>132</v>
      </c>
      <c r="J9">
        <v>0.9516</v>
      </c>
      <c r="K9">
        <v>293</v>
      </c>
      <c r="L9">
        <v>186</v>
      </c>
      <c r="M9">
        <v>208</v>
      </c>
      <c r="N9">
        <v>77.5</v>
      </c>
      <c r="O9">
        <v>170</v>
      </c>
      <c r="P9">
        <v>111</v>
      </c>
      <c r="Q9">
        <v>55</v>
      </c>
      <c r="R9">
        <v>258</v>
      </c>
      <c r="S9">
        <v>260</v>
      </c>
      <c r="T9">
        <v>35.5</v>
      </c>
      <c r="U9">
        <v>76</v>
      </c>
      <c r="V9">
        <v>69</v>
      </c>
      <c r="W9" t="s">
        <v>132</v>
      </c>
      <c r="X9" t="s">
        <v>132</v>
      </c>
      <c r="Y9" t="s">
        <v>132</v>
      </c>
      <c r="Z9" t="s">
        <v>132</v>
      </c>
    </row>
    <row r="10" spans="1:26" x14ac:dyDescent="0.45">
      <c r="A10" t="s">
        <v>64</v>
      </c>
      <c r="B10" t="s">
        <v>12</v>
      </c>
      <c r="C10" t="s">
        <v>6</v>
      </c>
      <c r="D10" t="s">
        <v>17</v>
      </c>
      <c r="E10" t="s">
        <v>132</v>
      </c>
      <c r="F10" t="s">
        <v>132</v>
      </c>
      <c r="G10">
        <v>-1.7851999999999999</v>
      </c>
      <c r="H10">
        <v>-0.91525999999999996</v>
      </c>
      <c r="I10" t="s">
        <v>132</v>
      </c>
      <c r="J10" t="s">
        <v>132</v>
      </c>
      <c r="K10">
        <v>280</v>
      </c>
      <c r="L10">
        <v>190</v>
      </c>
      <c r="M10">
        <v>185</v>
      </c>
      <c r="N10">
        <v>61</v>
      </c>
      <c r="O10">
        <v>170</v>
      </c>
      <c r="P10">
        <v>127</v>
      </c>
      <c r="Q10">
        <v>59</v>
      </c>
      <c r="R10">
        <v>236</v>
      </c>
      <c r="S10">
        <v>230</v>
      </c>
      <c r="T10">
        <v>30</v>
      </c>
      <c r="U10" t="s">
        <v>132</v>
      </c>
      <c r="V10" t="s">
        <v>132</v>
      </c>
      <c r="W10" t="s">
        <v>132</v>
      </c>
      <c r="X10" t="s">
        <v>132</v>
      </c>
      <c r="Y10" t="s">
        <v>132</v>
      </c>
      <c r="Z10" t="s">
        <v>132</v>
      </c>
    </row>
    <row r="11" spans="1:26" x14ac:dyDescent="0.45">
      <c r="A11" t="s">
        <v>65</v>
      </c>
      <c r="B11" t="s">
        <v>12</v>
      </c>
      <c r="C11" t="s">
        <v>7</v>
      </c>
      <c r="D11" t="s">
        <v>18</v>
      </c>
      <c r="E11">
        <v>1</v>
      </c>
      <c r="F11" t="s">
        <v>132</v>
      </c>
      <c r="G11">
        <v>-0.18903</v>
      </c>
      <c r="H11">
        <v>1.0553999999999999</v>
      </c>
      <c r="I11" t="s">
        <v>132</v>
      </c>
      <c r="J11" t="s">
        <v>132</v>
      </c>
      <c r="K11">
        <v>342</v>
      </c>
      <c r="L11">
        <v>255</v>
      </c>
      <c r="M11">
        <v>259</v>
      </c>
      <c r="N11">
        <v>115</v>
      </c>
      <c r="O11">
        <v>154</v>
      </c>
      <c r="P11">
        <v>111.5</v>
      </c>
      <c r="Q11">
        <v>70</v>
      </c>
      <c r="R11">
        <v>256</v>
      </c>
      <c r="S11">
        <v>254</v>
      </c>
      <c r="T11">
        <v>21</v>
      </c>
      <c r="U11" t="s">
        <v>132</v>
      </c>
      <c r="V11" t="s">
        <v>132</v>
      </c>
      <c r="W11" t="s">
        <v>132</v>
      </c>
      <c r="X11" t="s">
        <v>132</v>
      </c>
      <c r="Y11" t="s">
        <v>132</v>
      </c>
      <c r="Z11" t="s">
        <v>132</v>
      </c>
    </row>
    <row r="12" spans="1:26" x14ac:dyDescent="0.45">
      <c r="A12" t="s">
        <v>66</v>
      </c>
      <c r="B12" t="s">
        <v>12</v>
      </c>
      <c r="C12" t="s">
        <v>7</v>
      </c>
      <c r="D12" t="s">
        <v>18</v>
      </c>
      <c r="E12">
        <v>1</v>
      </c>
      <c r="F12" t="s">
        <v>132</v>
      </c>
      <c r="G12">
        <v>-0.85192999999999997</v>
      </c>
      <c r="H12">
        <v>0.43418000000000001</v>
      </c>
      <c r="I12" t="s">
        <v>132</v>
      </c>
      <c r="J12">
        <v>0.73460000000000003</v>
      </c>
      <c r="K12">
        <v>380</v>
      </c>
      <c r="L12">
        <v>252</v>
      </c>
      <c r="M12">
        <v>260</v>
      </c>
      <c r="N12">
        <v>124</v>
      </c>
      <c r="O12">
        <v>162</v>
      </c>
      <c r="P12">
        <v>112</v>
      </c>
      <c r="Q12" t="s">
        <v>132</v>
      </c>
      <c r="R12" t="s">
        <v>132</v>
      </c>
      <c r="S12">
        <v>244</v>
      </c>
      <c r="T12">
        <v>42.5</v>
      </c>
      <c r="U12">
        <v>77</v>
      </c>
      <c r="V12">
        <v>92</v>
      </c>
      <c r="W12" t="s">
        <v>132</v>
      </c>
      <c r="X12" t="s">
        <v>132</v>
      </c>
      <c r="Y12" t="s">
        <v>132</v>
      </c>
      <c r="Z12" t="s">
        <v>132</v>
      </c>
    </row>
    <row r="13" spans="1:26" x14ac:dyDescent="0.45">
      <c r="A13" t="s">
        <v>67</v>
      </c>
      <c r="B13" t="s">
        <v>12</v>
      </c>
      <c r="C13" t="s">
        <v>7</v>
      </c>
      <c r="D13" t="s">
        <v>18</v>
      </c>
      <c r="E13" t="s">
        <v>132</v>
      </c>
      <c r="F13" t="s">
        <v>132</v>
      </c>
      <c r="G13">
        <v>-0.22145000000000001</v>
      </c>
      <c r="H13">
        <v>0.81911</v>
      </c>
      <c r="I13" t="s">
        <v>132</v>
      </c>
      <c r="J13" t="s">
        <v>132</v>
      </c>
      <c r="K13">
        <v>405</v>
      </c>
      <c r="L13">
        <v>299</v>
      </c>
      <c r="M13">
        <v>285</v>
      </c>
      <c r="N13">
        <v>119.5</v>
      </c>
      <c r="O13">
        <v>190</v>
      </c>
      <c r="P13">
        <v>127</v>
      </c>
      <c r="Q13">
        <v>70</v>
      </c>
      <c r="R13">
        <v>261</v>
      </c>
      <c r="S13">
        <v>237</v>
      </c>
      <c r="T13">
        <v>30</v>
      </c>
      <c r="U13" t="s">
        <v>132</v>
      </c>
      <c r="V13" t="s">
        <v>132</v>
      </c>
      <c r="W13" t="s">
        <v>132</v>
      </c>
      <c r="X13" t="s">
        <v>132</v>
      </c>
      <c r="Y13" t="s">
        <v>132</v>
      </c>
      <c r="Z13" t="s">
        <v>132</v>
      </c>
    </row>
    <row r="14" spans="1:26" x14ac:dyDescent="0.45">
      <c r="A14" t="s">
        <v>68</v>
      </c>
      <c r="B14" t="s">
        <v>12</v>
      </c>
      <c r="C14" t="s">
        <v>7</v>
      </c>
      <c r="D14" t="s">
        <v>18</v>
      </c>
      <c r="E14">
        <v>1</v>
      </c>
      <c r="F14">
        <v>1045.278</v>
      </c>
      <c r="G14" t="s">
        <v>132</v>
      </c>
      <c r="H14" t="s">
        <v>132</v>
      </c>
      <c r="I14">
        <v>0.33847297300000001</v>
      </c>
      <c r="J14">
        <v>0.90349999999999997</v>
      </c>
      <c r="K14">
        <v>331</v>
      </c>
      <c r="L14">
        <v>229</v>
      </c>
      <c r="M14" t="s">
        <v>132</v>
      </c>
      <c r="N14">
        <v>115</v>
      </c>
      <c r="O14">
        <v>132</v>
      </c>
      <c r="P14">
        <v>105</v>
      </c>
      <c r="Q14">
        <v>65</v>
      </c>
      <c r="R14">
        <v>271</v>
      </c>
      <c r="S14">
        <v>230</v>
      </c>
      <c r="T14">
        <v>24</v>
      </c>
      <c r="U14" t="s">
        <v>132</v>
      </c>
      <c r="V14">
        <v>115</v>
      </c>
      <c r="W14">
        <v>45</v>
      </c>
      <c r="X14">
        <v>5</v>
      </c>
      <c r="Y14">
        <v>1.4014113E-2</v>
      </c>
      <c r="Z14" t="s">
        <v>132</v>
      </c>
    </row>
    <row r="15" spans="1:26" x14ac:dyDescent="0.45">
      <c r="A15" t="s">
        <v>69</v>
      </c>
      <c r="B15" t="s">
        <v>12</v>
      </c>
      <c r="C15" t="s">
        <v>7</v>
      </c>
      <c r="D15" t="s">
        <v>19</v>
      </c>
      <c r="E15">
        <v>1</v>
      </c>
      <c r="F15">
        <v>791.78499999999997</v>
      </c>
      <c r="G15" t="s">
        <v>132</v>
      </c>
      <c r="H15" t="s">
        <v>132</v>
      </c>
      <c r="I15">
        <v>0.31817422099999998</v>
      </c>
      <c r="J15">
        <v>1.0794999999999999</v>
      </c>
      <c r="K15">
        <v>294.5</v>
      </c>
      <c r="L15">
        <v>212.5</v>
      </c>
      <c r="M15">
        <v>184</v>
      </c>
      <c r="N15">
        <v>84</v>
      </c>
      <c r="O15">
        <v>127</v>
      </c>
      <c r="P15">
        <v>94</v>
      </c>
      <c r="Q15">
        <v>47</v>
      </c>
      <c r="R15">
        <v>218</v>
      </c>
      <c r="S15">
        <v>190</v>
      </c>
      <c r="T15">
        <v>45</v>
      </c>
      <c r="U15">
        <v>56</v>
      </c>
      <c r="V15">
        <v>91</v>
      </c>
      <c r="W15" t="s">
        <v>132</v>
      </c>
      <c r="X15" t="s">
        <v>132</v>
      </c>
      <c r="Y15" t="s">
        <v>132</v>
      </c>
      <c r="Z15" t="s">
        <v>132</v>
      </c>
    </row>
    <row r="16" spans="1:26" x14ac:dyDescent="0.45">
      <c r="A16" t="s">
        <v>70</v>
      </c>
      <c r="B16" t="s">
        <v>12</v>
      </c>
      <c r="C16" t="s">
        <v>7</v>
      </c>
      <c r="D16" t="s">
        <v>18</v>
      </c>
      <c r="E16">
        <v>1</v>
      </c>
      <c r="F16">
        <v>773.69299999999998</v>
      </c>
      <c r="G16">
        <v>9.0273999999999997E-3</v>
      </c>
      <c r="H16">
        <v>1.8975</v>
      </c>
      <c r="I16" t="s">
        <v>132</v>
      </c>
      <c r="J16">
        <v>0.64729999999999999</v>
      </c>
      <c r="K16">
        <v>300</v>
      </c>
      <c r="L16">
        <v>208</v>
      </c>
      <c r="M16">
        <v>173.5</v>
      </c>
      <c r="N16">
        <v>80.5</v>
      </c>
      <c r="O16">
        <v>131</v>
      </c>
      <c r="P16">
        <v>90</v>
      </c>
      <c r="Q16">
        <v>46</v>
      </c>
      <c r="R16">
        <v>214</v>
      </c>
      <c r="S16">
        <v>235</v>
      </c>
      <c r="T16">
        <v>28.5</v>
      </c>
      <c r="U16">
        <v>58</v>
      </c>
      <c r="V16">
        <v>65</v>
      </c>
      <c r="W16">
        <v>60.875</v>
      </c>
      <c r="X16">
        <v>9.625</v>
      </c>
      <c r="Y16">
        <v>1.3926417E-2</v>
      </c>
      <c r="Z16" t="s">
        <v>132</v>
      </c>
    </row>
    <row r="17" spans="1:26" x14ac:dyDescent="0.45">
      <c r="A17" t="s">
        <v>71</v>
      </c>
      <c r="B17" t="s">
        <v>13</v>
      </c>
      <c r="C17" t="s">
        <v>8</v>
      </c>
      <c r="D17" t="s">
        <v>20</v>
      </c>
      <c r="E17">
        <v>1</v>
      </c>
      <c r="F17">
        <v>1072</v>
      </c>
      <c r="G17">
        <v>0.24562</v>
      </c>
      <c r="H17">
        <v>-1.8893</v>
      </c>
      <c r="I17">
        <v>0.27117748600000002</v>
      </c>
      <c r="J17">
        <v>1.9493</v>
      </c>
      <c r="K17">
        <v>637</v>
      </c>
      <c r="L17">
        <v>507</v>
      </c>
      <c r="M17">
        <v>330</v>
      </c>
      <c r="N17">
        <v>41.5</v>
      </c>
      <c r="O17">
        <v>128</v>
      </c>
      <c r="P17">
        <v>385</v>
      </c>
      <c r="Q17">
        <v>96</v>
      </c>
      <c r="R17">
        <v>371</v>
      </c>
      <c r="S17">
        <v>199</v>
      </c>
      <c r="T17">
        <v>13.5</v>
      </c>
      <c r="U17">
        <v>126</v>
      </c>
      <c r="V17">
        <v>180</v>
      </c>
      <c r="W17" t="s">
        <v>132</v>
      </c>
      <c r="X17" t="s">
        <v>132</v>
      </c>
      <c r="Y17" t="s">
        <v>132</v>
      </c>
      <c r="Z17">
        <v>2051.4560000000001</v>
      </c>
    </row>
    <row r="18" spans="1:26" x14ac:dyDescent="0.45">
      <c r="A18" t="s">
        <v>72</v>
      </c>
      <c r="B18" t="s">
        <v>13</v>
      </c>
      <c r="C18" t="s">
        <v>8</v>
      </c>
      <c r="D18" t="s">
        <v>20</v>
      </c>
      <c r="E18" t="s">
        <v>132</v>
      </c>
      <c r="F18" t="s">
        <v>132</v>
      </c>
      <c r="G18">
        <v>0.80269000000000001</v>
      </c>
      <c r="H18">
        <v>-0.57652000000000003</v>
      </c>
      <c r="I18">
        <v>0.33195089999999999</v>
      </c>
      <c r="J18">
        <v>2.6360999999999999</v>
      </c>
      <c r="K18">
        <v>723</v>
      </c>
      <c r="L18">
        <v>573</v>
      </c>
      <c r="M18">
        <v>409</v>
      </c>
      <c r="N18">
        <v>85</v>
      </c>
      <c r="O18">
        <v>89</v>
      </c>
      <c r="P18">
        <v>361</v>
      </c>
      <c r="Q18">
        <v>151</v>
      </c>
      <c r="R18">
        <v>448</v>
      </c>
      <c r="S18">
        <v>295</v>
      </c>
      <c r="T18">
        <v>62.5</v>
      </c>
      <c r="U18">
        <v>124</v>
      </c>
      <c r="V18">
        <v>225</v>
      </c>
      <c r="W18" t="s">
        <v>132</v>
      </c>
      <c r="X18" t="s">
        <v>132</v>
      </c>
      <c r="Y18" t="s">
        <v>132</v>
      </c>
      <c r="Z18" t="s">
        <v>132</v>
      </c>
    </row>
    <row r="19" spans="1:26" x14ac:dyDescent="0.45">
      <c r="A19" t="s">
        <v>73</v>
      </c>
      <c r="B19" t="s">
        <v>13</v>
      </c>
      <c r="C19" t="s">
        <v>8</v>
      </c>
      <c r="D19" t="s">
        <v>20</v>
      </c>
      <c r="E19">
        <v>1</v>
      </c>
      <c r="F19" t="s">
        <v>132</v>
      </c>
      <c r="G19">
        <v>0.36349999999999999</v>
      </c>
      <c r="H19">
        <v>-0.82662999999999998</v>
      </c>
      <c r="I19">
        <v>0.25981032399999998</v>
      </c>
      <c r="J19">
        <v>2.2610999999999999</v>
      </c>
      <c r="K19">
        <v>664</v>
      </c>
      <c r="L19">
        <v>503.5</v>
      </c>
      <c r="M19">
        <v>356</v>
      </c>
      <c r="N19">
        <v>60</v>
      </c>
      <c r="O19">
        <v>120</v>
      </c>
      <c r="P19">
        <v>310</v>
      </c>
      <c r="Q19">
        <v>175</v>
      </c>
      <c r="R19">
        <v>489</v>
      </c>
      <c r="S19">
        <v>322</v>
      </c>
      <c r="T19">
        <v>40</v>
      </c>
      <c r="U19">
        <v>115</v>
      </c>
      <c r="V19">
        <v>168</v>
      </c>
      <c r="W19" t="s">
        <v>132</v>
      </c>
      <c r="X19" t="s">
        <v>132</v>
      </c>
      <c r="Y19" t="s">
        <v>132</v>
      </c>
      <c r="Z19" t="s">
        <v>132</v>
      </c>
    </row>
    <row r="20" spans="1:26" x14ac:dyDescent="0.45">
      <c r="A20" t="s">
        <v>74</v>
      </c>
      <c r="B20" t="s">
        <v>13</v>
      </c>
      <c r="C20" t="s">
        <v>8</v>
      </c>
      <c r="D20" t="s">
        <v>20</v>
      </c>
      <c r="E20" t="s">
        <v>132</v>
      </c>
      <c r="F20" t="s">
        <v>132</v>
      </c>
      <c r="G20">
        <v>1.4898</v>
      </c>
      <c r="H20">
        <v>-1.1576</v>
      </c>
      <c r="I20" t="s">
        <v>132</v>
      </c>
      <c r="J20" t="s">
        <v>132</v>
      </c>
      <c r="K20">
        <v>656</v>
      </c>
      <c r="L20">
        <v>495</v>
      </c>
      <c r="M20">
        <v>345</v>
      </c>
      <c r="N20">
        <v>30</v>
      </c>
      <c r="O20">
        <v>110</v>
      </c>
      <c r="P20">
        <v>340</v>
      </c>
      <c r="Q20">
        <v>127</v>
      </c>
      <c r="R20">
        <v>480</v>
      </c>
      <c r="S20">
        <v>200</v>
      </c>
      <c r="T20">
        <v>20</v>
      </c>
      <c r="U20" t="s">
        <v>132</v>
      </c>
      <c r="V20" t="s">
        <v>132</v>
      </c>
      <c r="W20" t="s">
        <v>132</v>
      </c>
      <c r="X20" t="s">
        <v>132</v>
      </c>
      <c r="Y20" t="s">
        <v>132</v>
      </c>
      <c r="Z20" t="s">
        <v>132</v>
      </c>
    </row>
    <row r="21" spans="1:26" x14ac:dyDescent="0.45">
      <c r="A21" t="s">
        <v>75</v>
      </c>
      <c r="B21" t="s">
        <v>13</v>
      </c>
      <c r="C21" t="s">
        <v>8</v>
      </c>
      <c r="D21" t="s">
        <v>20</v>
      </c>
      <c r="E21">
        <v>1</v>
      </c>
      <c r="F21">
        <v>999</v>
      </c>
      <c r="G21">
        <v>1.5741000000000001</v>
      </c>
      <c r="H21">
        <v>-0.56157000000000001</v>
      </c>
      <c r="I21">
        <v>0.29116461100000002</v>
      </c>
      <c r="J21">
        <v>2.9211999999999998</v>
      </c>
      <c r="K21">
        <v>652</v>
      </c>
      <c r="L21">
        <v>497.5</v>
      </c>
      <c r="M21">
        <v>352.5</v>
      </c>
      <c r="N21">
        <v>55.5</v>
      </c>
      <c r="O21">
        <v>97</v>
      </c>
      <c r="P21">
        <v>351.5</v>
      </c>
      <c r="Q21">
        <v>127</v>
      </c>
      <c r="R21">
        <v>352</v>
      </c>
      <c r="S21">
        <v>190</v>
      </c>
      <c r="T21">
        <v>36.5</v>
      </c>
      <c r="U21">
        <v>104.5</v>
      </c>
      <c r="V21">
        <v>186</v>
      </c>
      <c r="W21">
        <v>39.583333330000002</v>
      </c>
      <c r="X21">
        <v>1.6666666670000001</v>
      </c>
      <c r="Y21">
        <v>1.3893051E-2</v>
      </c>
      <c r="Z21" t="s">
        <v>132</v>
      </c>
    </row>
    <row r="22" spans="1:26" x14ac:dyDescent="0.45">
      <c r="A22" t="s">
        <v>76</v>
      </c>
      <c r="B22" t="s">
        <v>13</v>
      </c>
      <c r="C22" t="s">
        <v>8</v>
      </c>
      <c r="D22" t="s">
        <v>20</v>
      </c>
      <c r="E22">
        <v>1</v>
      </c>
      <c r="F22" t="s">
        <v>132</v>
      </c>
      <c r="G22">
        <v>0.88507999999999998</v>
      </c>
      <c r="H22">
        <v>-0.89705000000000001</v>
      </c>
      <c r="I22" t="s">
        <v>132</v>
      </c>
      <c r="J22">
        <v>2.5488</v>
      </c>
      <c r="K22">
        <v>735</v>
      </c>
      <c r="L22">
        <v>543.5</v>
      </c>
      <c r="M22">
        <v>371</v>
      </c>
      <c r="N22">
        <v>74</v>
      </c>
      <c r="O22">
        <v>173</v>
      </c>
      <c r="P22">
        <v>273</v>
      </c>
      <c r="Q22" t="s">
        <v>132</v>
      </c>
      <c r="R22" t="s">
        <v>132</v>
      </c>
      <c r="S22">
        <v>525</v>
      </c>
      <c r="T22">
        <v>71.5</v>
      </c>
      <c r="U22">
        <v>136</v>
      </c>
      <c r="V22">
        <v>164</v>
      </c>
      <c r="W22">
        <v>45.375</v>
      </c>
      <c r="X22">
        <v>1.375</v>
      </c>
      <c r="Y22">
        <v>1.3149109000000001E-2</v>
      </c>
      <c r="Z22" t="s">
        <v>132</v>
      </c>
    </row>
    <row r="23" spans="1:26" x14ac:dyDescent="0.45">
      <c r="A23" t="s">
        <v>77</v>
      </c>
      <c r="B23" t="s">
        <v>13</v>
      </c>
      <c r="C23" t="s">
        <v>8</v>
      </c>
      <c r="D23" t="s">
        <v>20</v>
      </c>
      <c r="E23">
        <v>1</v>
      </c>
      <c r="F23" t="s">
        <v>132</v>
      </c>
      <c r="G23">
        <v>1.3466</v>
      </c>
      <c r="H23">
        <v>0.81593000000000004</v>
      </c>
      <c r="I23">
        <v>0.24156149699999999</v>
      </c>
      <c r="J23" t="s">
        <v>132</v>
      </c>
      <c r="K23">
        <v>540</v>
      </c>
      <c r="L23">
        <v>424</v>
      </c>
      <c r="M23">
        <v>320</v>
      </c>
      <c r="N23" t="s">
        <v>132</v>
      </c>
      <c r="O23">
        <v>95</v>
      </c>
      <c r="P23">
        <v>340</v>
      </c>
      <c r="Q23">
        <v>140</v>
      </c>
      <c r="R23">
        <v>360</v>
      </c>
      <c r="S23">
        <v>214</v>
      </c>
      <c r="T23">
        <v>29</v>
      </c>
      <c r="U23">
        <v>95</v>
      </c>
      <c r="V23">
        <v>140</v>
      </c>
      <c r="W23">
        <v>40.5</v>
      </c>
      <c r="X23">
        <v>2.2999999999999998</v>
      </c>
      <c r="Y23">
        <v>1.543656E-2</v>
      </c>
      <c r="Z23" t="s">
        <v>132</v>
      </c>
    </row>
    <row r="24" spans="1:26" x14ac:dyDescent="0.45">
      <c r="A24" t="s">
        <v>78</v>
      </c>
      <c r="B24" t="s">
        <v>13</v>
      </c>
      <c r="C24" t="s">
        <v>8</v>
      </c>
      <c r="D24" t="s">
        <v>20</v>
      </c>
      <c r="E24">
        <v>1</v>
      </c>
      <c r="F24" t="s">
        <v>132</v>
      </c>
      <c r="G24">
        <v>1.2484999999999999</v>
      </c>
      <c r="H24">
        <v>-2.4666E-2</v>
      </c>
      <c r="I24" t="s">
        <v>132</v>
      </c>
      <c r="J24" t="s">
        <v>132</v>
      </c>
      <c r="K24">
        <v>592</v>
      </c>
      <c r="L24">
        <v>440</v>
      </c>
      <c r="M24">
        <v>293</v>
      </c>
      <c r="N24">
        <v>35</v>
      </c>
      <c r="O24">
        <v>147</v>
      </c>
      <c r="P24">
        <v>261</v>
      </c>
      <c r="Q24">
        <v>90</v>
      </c>
      <c r="R24">
        <v>499</v>
      </c>
      <c r="S24">
        <v>270</v>
      </c>
      <c r="T24">
        <v>31.5</v>
      </c>
      <c r="U24" t="s">
        <v>132</v>
      </c>
      <c r="V24" t="s">
        <v>132</v>
      </c>
      <c r="W24" t="s">
        <v>132</v>
      </c>
      <c r="X24" t="s">
        <v>132</v>
      </c>
      <c r="Y24" t="s">
        <v>132</v>
      </c>
      <c r="Z24" t="s">
        <v>132</v>
      </c>
    </row>
    <row r="25" spans="1:26" x14ac:dyDescent="0.45">
      <c r="A25" t="s">
        <v>79</v>
      </c>
      <c r="B25" t="s">
        <v>13</v>
      </c>
      <c r="C25" t="s">
        <v>8</v>
      </c>
      <c r="D25" t="s">
        <v>20</v>
      </c>
      <c r="E25">
        <v>1</v>
      </c>
      <c r="F25" t="s">
        <v>132</v>
      </c>
      <c r="G25">
        <v>1.9843</v>
      </c>
      <c r="H25">
        <v>-0.34094000000000002</v>
      </c>
      <c r="I25">
        <v>0.33181541599999997</v>
      </c>
      <c r="J25">
        <v>2.2673999999999999</v>
      </c>
      <c r="K25">
        <v>665</v>
      </c>
      <c r="L25">
        <v>491</v>
      </c>
      <c r="M25">
        <v>335.5</v>
      </c>
      <c r="N25">
        <v>61</v>
      </c>
      <c r="O25">
        <v>101</v>
      </c>
      <c r="P25">
        <v>383.5</v>
      </c>
      <c r="Q25">
        <v>147</v>
      </c>
      <c r="R25">
        <v>392</v>
      </c>
      <c r="S25">
        <v>230</v>
      </c>
      <c r="T25">
        <v>31</v>
      </c>
      <c r="U25">
        <v>107.5</v>
      </c>
      <c r="V25">
        <v>181</v>
      </c>
      <c r="W25" t="s">
        <v>132</v>
      </c>
      <c r="X25" t="s">
        <v>132</v>
      </c>
      <c r="Y25" t="s">
        <v>132</v>
      </c>
      <c r="Z25" t="s">
        <v>132</v>
      </c>
    </row>
    <row r="26" spans="1:26" x14ac:dyDescent="0.45">
      <c r="A26" t="s">
        <v>80</v>
      </c>
      <c r="B26" t="s">
        <v>13</v>
      </c>
      <c r="C26" t="s">
        <v>8</v>
      </c>
      <c r="D26" t="s">
        <v>20</v>
      </c>
      <c r="E26">
        <v>1</v>
      </c>
      <c r="F26">
        <v>1009</v>
      </c>
      <c r="G26">
        <v>0.67481000000000002</v>
      </c>
      <c r="H26">
        <v>-1.3879999999999999</v>
      </c>
      <c r="I26">
        <v>0.33003231300000002</v>
      </c>
      <c r="J26">
        <v>2.3801000000000001</v>
      </c>
      <c r="K26">
        <v>676</v>
      </c>
      <c r="L26">
        <v>522.5</v>
      </c>
      <c r="M26">
        <v>365</v>
      </c>
      <c r="N26">
        <v>73.5</v>
      </c>
      <c r="O26">
        <v>129</v>
      </c>
      <c r="P26">
        <v>399.5</v>
      </c>
      <c r="Q26">
        <v>158</v>
      </c>
      <c r="R26">
        <v>451</v>
      </c>
      <c r="S26">
        <v>325</v>
      </c>
      <c r="T26">
        <v>72.5</v>
      </c>
      <c r="U26">
        <v>113</v>
      </c>
      <c r="V26">
        <v>198.5</v>
      </c>
      <c r="W26" t="s">
        <v>132</v>
      </c>
      <c r="X26" t="s">
        <v>132</v>
      </c>
      <c r="Y26" t="s">
        <v>132</v>
      </c>
      <c r="Z26">
        <v>2955.0309999999999</v>
      </c>
    </row>
    <row r="27" spans="1:26" x14ac:dyDescent="0.45">
      <c r="A27" t="s">
        <v>81</v>
      </c>
      <c r="B27" t="s">
        <v>13</v>
      </c>
      <c r="C27" t="s">
        <v>8</v>
      </c>
      <c r="D27" t="s">
        <v>21</v>
      </c>
      <c r="E27">
        <v>2</v>
      </c>
      <c r="F27">
        <v>1236</v>
      </c>
      <c r="G27">
        <v>0.49823000000000001</v>
      </c>
      <c r="H27">
        <v>-1.1012999999999999</v>
      </c>
      <c r="I27">
        <v>0.28381318</v>
      </c>
      <c r="J27">
        <v>2.4443000000000001</v>
      </c>
      <c r="K27">
        <v>749.5</v>
      </c>
      <c r="L27">
        <v>547.5</v>
      </c>
      <c r="M27">
        <v>406</v>
      </c>
      <c r="N27">
        <v>100</v>
      </c>
      <c r="O27">
        <v>125</v>
      </c>
      <c r="P27">
        <v>519</v>
      </c>
      <c r="Q27" t="s">
        <v>132</v>
      </c>
      <c r="R27" t="s">
        <v>132</v>
      </c>
      <c r="S27">
        <v>320</v>
      </c>
      <c r="T27">
        <v>20</v>
      </c>
      <c r="U27">
        <v>118.5</v>
      </c>
      <c r="V27">
        <v>186</v>
      </c>
      <c r="W27">
        <v>41.5</v>
      </c>
      <c r="X27">
        <v>1.5</v>
      </c>
      <c r="Y27">
        <v>1.5348837000000001E-2</v>
      </c>
      <c r="Z27">
        <v>3187.7660000000001</v>
      </c>
    </row>
    <row r="28" spans="1:26" x14ac:dyDescent="0.45">
      <c r="A28" t="s">
        <v>82</v>
      </c>
      <c r="B28" t="s">
        <v>13</v>
      </c>
      <c r="C28" t="s">
        <v>8</v>
      </c>
      <c r="D28" t="s">
        <v>22</v>
      </c>
      <c r="E28">
        <v>2</v>
      </c>
      <c r="F28">
        <v>1083.2589</v>
      </c>
      <c r="G28" t="s">
        <v>132</v>
      </c>
      <c r="H28" t="s">
        <v>132</v>
      </c>
      <c r="I28">
        <v>0.30719796799999999</v>
      </c>
      <c r="J28">
        <v>2.2780999999999998</v>
      </c>
      <c r="K28" t="s">
        <v>132</v>
      </c>
      <c r="L28" t="s">
        <v>132</v>
      </c>
      <c r="M28">
        <v>307</v>
      </c>
      <c r="N28">
        <v>53</v>
      </c>
      <c r="O28" t="s">
        <v>132</v>
      </c>
      <c r="P28">
        <v>318.5</v>
      </c>
      <c r="Q28">
        <v>98</v>
      </c>
      <c r="R28">
        <v>564</v>
      </c>
      <c r="S28">
        <v>409</v>
      </c>
      <c r="T28" t="s">
        <v>132</v>
      </c>
      <c r="U28">
        <v>116</v>
      </c>
      <c r="V28">
        <v>203</v>
      </c>
      <c r="W28">
        <v>36</v>
      </c>
      <c r="X28">
        <v>1</v>
      </c>
      <c r="Y28">
        <v>1.4256757E-2</v>
      </c>
      <c r="Z28">
        <v>4154.0259999999998</v>
      </c>
    </row>
    <row r="29" spans="1:26" x14ac:dyDescent="0.45">
      <c r="A29" t="s">
        <v>83</v>
      </c>
      <c r="B29" t="s">
        <v>13</v>
      </c>
      <c r="C29" t="s">
        <v>9</v>
      </c>
      <c r="D29" t="s">
        <v>23</v>
      </c>
      <c r="E29">
        <v>2</v>
      </c>
      <c r="F29">
        <v>1061</v>
      </c>
      <c r="G29" t="s">
        <v>132</v>
      </c>
      <c r="H29" t="s">
        <v>132</v>
      </c>
      <c r="I29">
        <v>0.32399471099999999</v>
      </c>
      <c r="J29">
        <v>3.8555000000000001</v>
      </c>
      <c r="K29" t="s">
        <v>132</v>
      </c>
      <c r="L29" t="s">
        <v>132</v>
      </c>
      <c r="M29" t="s">
        <v>132</v>
      </c>
      <c r="N29">
        <v>105</v>
      </c>
      <c r="O29" t="s">
        <v>132</v>
      </c>
      <c r="P29">
        <v>305</v>
      </c>
      <c r="Q29">
        <v>150</v>
      </c>
      <c r="R29">
        <v>508</v>
      </c>
      <c r="S29">
        <v>317</v>
      </c>
      <c r="T29" t="s">
        <v>132</v>
      </c>
      <c r="U29">
        <v>127.5</v>
      </c>
      <c r="V29">
        <v>195</v>
      </c>
      <c r="W29" t="s">
        <v>132</v>
      </c>
      <c r="X29" t="s">
        <v>132</v>
      </c>
      <c r="Y29" t="s">
        <v>132</v>
      </c>
      <c r="Z29">
        <v>2781.9920000000002</v>
      </c>
    </row>
    <row r="30" spans="1:26" x14ac:dyDescent="0.45">
      <c r="A30" t="s">
        <v>84</v>
      </c>
      <c r="B30" t="s">
        <v>13</v>
      </c>
      <c r="C30" t="s">
        <v>9</v>
      </c>
      <c r="D30" t="s">
        <v>23</v>
      </c>
      <c r="E30">
        <v>1</v>
      </c>
      <c r="F30" t="s">
        <v>132</v>
      </c>
      <c r="G30">
        <v>0.37977</v>
      </c>
      <c r="H30">
        <v>-1.7004999999999999</v>
      </c>
      <c r="I30">
        <v>0.239800348</v>
      </c>
      <c r="J30">
        <v>2.1444999999999999</v>
      </c>
      <c r="K30">
        <v>685</v>
      </c>
      <c r="L30">
        <v>512</v>
      </c>
      <c r="M30">
        <v>364</v>
      </c>
      <c r="N30">
        <v>70</v>
      </c>
      <c r="O30">
        <v>102</v>
      </c>
      <c r="P30">
        <v>300</v>
      </c>
      <c r="Q30">
        <v>140</v>
      </c>
      <c r="R30">
        <v>470</v>
      </c>
      <c r="S30">
        <v>306</v>
      </c>
      <c r="T30">
        <v>60</v>
      </c>
      <c r="U30">
        <v>116</v>
      </c>
      <c r="V30">
        <v>170</v>
      </c>
      <c r="W30" t="s">
        <v>132</v>
      </c>
      <c r="X30" t="s">
        <v>132</v>
      </c>
      <c r="Y30" t="s">
        <v>132</v>
      </c>
      <c r="Z30" t="s">
        <v>132</v>
      </c>
    </row>
    <row r="31" spans="1:26" x14ac:dyDescent="0.45">
      <c r="A31" t="s">
        <v>85</v>
      </c>
      <c r="B31" t="s">
        <v>13</v>
      </c>
      <c r="C31" t="s">
        <v>9</v>
      </c>
      <c r="D31" t="s">
        <v>23</v>
      </c>
      <c r="E31">
        <v>1</v>
      </c>
      <c r="F31" t="s">
        <v>132</v>
      </c>
      <c r="G31">
        <v>1.1821999999999999</v>
      </c>
      <c r="H31">
        <v>-0.33626</v>
      </c>
      <c r="I31" t="s">
        <v>132</v>
      </c>
      <c r="J31" t="s">
        <v>132</v>
      </c>
      <c r="K31">
        <v>840</v>
      </c>
      <c r="L31">
        <v>666</v>
      </c>
      <c r="M31">
        <v>465</v>
      </c>
      <c r="N31">
        <v>109</v>
      </c>
      <c r="O31">
        <v>103</v>
      </c>
      <c r="P31">
        <v>453</v>
      </c>
      <c r="Q31" t="s">
        <v>132</v>
      </c>
      <c r="R31" t="s">
        <v>132</v>
      </c>
      <c r="S31" t="s">
        <v>132</v>
      </c>
      <c r="T31">
        <v>14</v>
      </c>
      <c r="U31">
        <v>137</v>
      </c>
      <c r="V31" t="s">
        <v>132</v>
      </c>
      <c r="W31">
        <v>42.5</v>
      </c>
      <c r="X31">
        <v>1</v>
      </c>
      <c r="Y31">
        <v>1.3168648999999999E-2</v>
      </c>
      <c r="Z31" t="s">
        <v>132</v>
      </c>
    </row>
    <row r="32" spans="1:26" x14ac:dyDescent="0.45">
      <c r="A32" t="s">
        <v>86</v>
      </c>
      <c r="B32" t="s">
        <v>13</v>
      </c>
      <c r="C32" t="s">
        <v>9</v>
      </c>
      <c r="D32" t="s">
        <v>23</v>
      </c>
      <c r="E32">
        <v>2</v>
      </c>
      <c r="F32">
        <v>1030</v>
      </c>
      <c r="G32" t="s">
        <v>132</v>
      </c>
      <c r="H32" t="s">
        <v>132</v>
      </c>
      <c r="I32">
        <v>0.30534338900000002</v>
      </c>
      <c r="J32">
        <v>2.3338999999999999</v>
      </c>
      <c r="K32" t="s">
        <v>132</v>
      </c>
      <c r="L32">
        <v>565</v>
      </c>
      <c r="M32">
        <v>398</v>
      </c>
      <c r="N32">
        <v>49</v>
      </c>
      <c r="O32" t="s">
        <v>132</v>
      </c>
      <c r="P32">
        <v>345.5</v>
      </c>
      <c r="Q32">
        <v>120</v>
      </c>
      <c r="R32">
        <v>430</v>
      </c>
      <c r="S32">
        <v>186</v>
      </c>
      <c r="T32" t="s">
        <v>132</v>
      </c>
      <c r="U32">
        <v>132.5</v>
      </c>
      <c r="V32">
        <v>218</v>
      </c>
      <c r="W32">
        <v>32.6</v>
      </c>
      <c r="X32">
        <v>0.8</v>
      </c>
      <c r="Y32">
        <v>1.4127914E-2</v>
      </c>
      <c r="Z32">
        <v>2667.4259999999999</v>
      </c>
    </row>
    <row r="33" spans="1:26" x14ac:dyDescent="0.45">
      <c r="A33" t="s">
        <v>87</v>
      </c>
      <c r="B33" t="s">
        <v>13</v>
      </c>
      <c r="C33" t="s">
        <v>9</v>
      </c>
      <c r="D33" t="s">
        <v>23</v>
      </c>
      <c r="E33">
        <v>2</v>
      </c>
      <c r="F33">
        <v>1175</v>
      </c>
      <c r="G33" t="s">
        <v>132</v>
      </c>
      <c r="H33" t="s">
        <v>132</v>
      </c>
      <c r="I33" t="s">
        <v>132</v>
      </c>
      <c r="J33">
        <v>2.2801</v>
      </c>
      <c r="K33" t="s">
        <v>132</v>
      </c>
      <c r="L33" t="s">
        <v>132</v>
      </c>
      <c r="M33">
        <v>423.5</v>
      </c>
      <c r="N33">
        <v>68</v>
      </c>
      <c r="O33" t="s">
        <v>132</v>
      </c>
      <c r="P33">
        <v>312.5</v>
      </c>
      <c r="Q33">
        <v>80</v>
      </c>
      <c r="R33">
        <v>645</v>
      </c>
      <c r="S33">
        <v>530</v>
      </c>
      <c r="T33" t="s">
        <v>132</v>
      </c>
      <c r="U33">
        <v>139.5</v>
      </c>
      <c r="V33">
        <v>200</v>
      </c>
      <c r="W33">
        <v>39</v>
      </c>
      <c r="X33">
        <v>2</v>
      </c>
      <c r="Y33">
        <v>1.2414634000000001E-2</v>
      </c>
      <c r="Z33">
        <v>3698.6729999999998</v>
      </c>
    </row>
    <row r="34" spans="1:26" x14ac:dyDescent="0.45">
      <c r="A34" t="s">
        <v>88</v>
      </c>
      <c r="B34" t="s">
        <v>13</v>
      </c>
      <c r="C34" t="s">
        <v>9</v>
      </c>
      <c r="D34" t="s">
        <v>23</v>
      </c>
      <c r="E34">
        <v>1</v>
      </c>
      <c r="F34" t="s">
        <v>132</v>
      </c>
      <c r="G34">
        <v>0.86948999999999999</v>
      </c>
      <c r="H34">
        <v>-1.4208000000000001</v>
      </c>
      <c r="I34" t="s">
        <v>132</v>
      </c>
      <c r="J34" t="s">
        <v>132</v>
      </c>
      <c r="K34">
        <v>695</v>
      </c>
      <c r="L34">
        <v>570</v>
      </c>
      <c r="M34">
        <v>358</v>
      </c>
      <c r="N34">
        <v>69</v>
      </c>
      <c r="O34">
        <v>101</v>
      </c>
      <c r="P34">
        <v>312.5</v>
      </c>
      <c r="Q34">
        <v>131</v>
      </c>
      <c r="R34">
        <v>502</v>
      </c>
      <c r="S34">
        <v>360</v>
      </c>
      <c r="T34">
        <v>18</v>
      </c>
      <c r="U34" t="s">
        <v>132</v>
      </c>
      <c r="V34" t="s">
        <v>132</v>
      </c>
      <c r="W34" t="s">
        <v>132</v>
      </c>
      <c r="X34" t="s">
        <v>132</v>
      </c>
      <c r="Y34" t="s">
        <v>132</v>
      </c>
      <c r="Z34" t="s">
        <v>132</v>
      </c>
    </row>
    <row r="35" spans="1:26" x14ac:dyDescent="0.45">
      <c r="A35" t="s">
        <v>89</v>
      </c>
      <c r="B35" t="s">
        <v>13</v>
      </c>
      <c r="C35" t="s">
        <v>9</v>
      </c>
      <c r="D35" t="s">
        <v>23</v>
      </c>
      <c r="E35">
        <v>1</v>
      </c>
      <c r="F35" t="s">
        <v>132</v>
      </c>
      <c r="G35">
        <v>0.71770999999999996</v>
      </c>
      <c r="H35">
        <v>-0.51951999999999998</v>
      </c>
      <c r="I35" t="s">
        <v>132</v>
      </c>
      <c r="J35" t="s">
        <v>132</v>
      </c>
      <c r="K35">
        <v>703</v>
      </c>
      <c r="L35">
        <v>558</v>
      </c>
      <c r="M35">
        <v>385.5</v>
      </c>
      <c r="N35">
        <v>42.5</v>
      </c>
      <c r="O35">
        <v>101</v>
      </c>
      <c r="P35">
        <v>245.5</v>
      </c>
      <c r="Q35">
        <v>110</v>
      </c>
      <c r="R35">
        <v>558</v>
      </c>
      <c r="S35">
        <v>375</v>
      </c>
      <c r="T35">
        <v>25</v>
      </c>
      <c r="U35" t="s">
        <v>132</v>
      </c>
      <c r="V35" t="s">
        <v>132</v>
      </c>
      <c r="W35" t="s">
        <v>132</v>
      </c>
      <c r="X35" t="s">
        <v>132</v>
      </c>
      <c r="Y35" t="s">
        <v>132</v>
      </c>
      <c r="Z35" t="s">
        <v>132</v>
      </c>
    </row>
    <row r="36" spans="1:26" x14ac:dyDescent="0.45">
      <c r="A36" t="s">
        <v>90</v>
      </c>
      <c r="B36" t="s">
        <v>13</v>
      </c>
      <c r="C36" t="s">
        <v>9</v>
      </c>
      <c r="D36" t="s">
        <v>24</v>
      </c>
      <c r="E36" t="s">
        <v>132</v>
      </c>
      <c r="F36">
        <v>1262</v>
      </c>
      <c r="G36">
        <v>1.0677000000000001</v>
      </c>
      <c r="H36">
        <v>-1.4858</v>
      </c>
      <c r="I36">
        <v>0.29155664799999997</v>
      </c>
      <c r="J36">
        <v>2.3008000000000002</v>
      </c>
      <c r="K36">
        <v>703</v>
      </c>
      <c r="L36">
        <v>567.5</v>
      </c>
      <c r="M36" t="s">
        <v>132</v>
      </c>
      <c r="N36">
        <v>79</v>
      </c>
      <c r="O36">
        <v>124</v>
      </c>
      <c r="P36">
        <v>319</v>
      </c>
      <c r="Q36" t="s">
        <v>132</v>
      </c>
      <c r="R36" t="s">
        <v>132</v>
      </c>
      <c r="S36">
        <v>340</v>
      </c>
      <c r="T36">
        <v>72</v>
      </c>
      <c r="U36">
        <v>107</v>
      </c>
      <c r="V36">
        <v>198</v>
      </c>
      <c r="W36">
        <v>28.833333329999999</v>
      </c>
      <c r="X36">
        <v>2.5</v>
      </c>
      <c r="Y36">
        <v>1.444003E-2</v>
      </c>
      <c r="Z36">
        <v>2704.3820000000001</v>
      </c>
    </row>
    <row r="37" spans="1:26" x14ac:dyDescent="0.45">
      <c r="A37" t="s">
        <v>91</v>
      </c>
      <c r="B37" t="s">
        <v>14</v>
      </c>
      <c r="C37" t="s">
        <v>10</v>
      </c>
      <c r="D37" t="s">
        <v>25</v>
      </c>
      <c r="E37">
        <v>1</v>
      </c>
      <c r="F37" t="s">
        <v>132</v>
      </c>
      <c r="G37">
        <v>-0.76107000000000002</v>
      </c>
      <c r="H37">
        <v>8.3324999999999996E-2</v>
      </c>
      <c r="I37">
        <v>0.38759155200000001</v>
      </c>
      <c r="J37">
        <v>2.0625</v>
      </c>
      <c r="K37">
        <v>796</v>
      </c>
      <c r="L37">
        <v>615</v>
      </c>
      <c r="M37">
        <v>521</v>
      </c>
      <c r="N37">
        <v>140</v>
      </c>
      <c r="O37">
        <v>238</v>
      </c>
      <c r="P37">
        <v>337</v>
      </c>
      <c r="Q37">
        <v>211</v>
      </c>
      <c r="R37">
        <v>423</v>
      </c>
      <c r="S37">
        <v>318</v>
      </c>
      <c r="T37">
        <v>88.5</v>
      </c>
      <c r="U37">
        <v>142</v>
      </c>
      <c r="V37">
        <v>289</v>
      </c>
      <c r="W37" t="s">
        <v>132</v>
      </c>
      <c r="X37" t="s">
        <v>132</v>
      </c>
      <c r="Y37" t="s">
        <v>132</v>
      </c>
      <c r="Z37">
        <v>4717.0510000000004</v>
      </c>
    </row>
    <row r="38" spans="1:26" x14ac:dyDescent="0.45">
      <c r="A38" t="s">
        <v>92</v>
      </c>
      <c r="B38" t="s">
        <v>14</v>
      </c>
      <c r="C38" t="s">
        <v>10</v>
      </c>
      <c r="D38" t="s">
        <v>25</v>
      </c>
      <c r="E38">
        <v>1</v>
      </c>
      <c r="F38">
        <v>3846.2882359999999</v>
      </c>
      <c r="G38">
        <v>1.119</v>
      </c>
      <c r="H38">
        <v>2.2738</v>
      </c>
      <c r="I38">
        <v>0.399807633</v>
      </c>
      <c r="J38">
        <v>2.0752000000000002</v>
      </c>
      <c r="K38">
        <v>580</v>
      </c>
      <c r="L38">
        <v>440</v>
      </c>
      <c r="M38">
        <v>382</v>
      </c>
      <c r="N38">
        <v>105</v>
      </c>
      <c r="O38">
        <v>94</v>
      </c>
      <c r="P38">
        <v>238</v>
      </c>
      <c r="Q38">
        <v>153</v>
      </c>
      <c r="R38">
        <v>197</v>
      </c>
      <c r="S38">
        <v>174</v>
      </c>
      <c r="T38">
        <v>75</v>
      </c>
      <c r="U38">
        <v>92</v>
      </c>
      <c r="V38">
        <v>220</v>
      </c>
      <c r="W38" t="s">
        <v>132</v>
      </c>
      <c r="X38" t="s">
        <v>132</v>
      </c>
      <c r="Y38" t="s">
        <v>132</v>
      </c>
      <c r="Z38">
        <v>3956.6390000000001</v>
      </c>
    </row>
    <row r="39" spans="1:26" x14ac:dyDescent="0.45">
      <c r="A39" t="s">
        <v>93</v>
      </c>
      <c r="B39" t="s">
        <v>14</v>
      </c>
      <c r="C39" t="s">
        <v>10</v>
      </c>
      <c r="D39" t="s">
        <v>25</v>
      </c>
      <c r="E39" t="s">
        <v>132</v>
      </c>
      <c r="F39" t="s">
        <v>132</v>
      </c>
      <c r="G39" t="s">
        <v>132</v>
      </c>
      <c r="H39" t="s">
        <v>132</v>
      </c>
      <c r="I39">
        <v>0.35735861499999999</v>
      </c>
      <c r="J39">
        <v>3.4436</v>
      </c>
      <c r="K39">
        <v>560</v>
      </c>
      <c r="L39">
        <v>410</v>
      </c>
      <c r="M39">
        <v>355</v>
      </c>
      <c r="N39">
        <v>55</v>
      </c>
      <c r="O39" t="s">
        <v>132</v>
      </c>
      <c r="P39">
        <v>243</v>
      </c>
      <c r="Q39" t="s">
        <v>132</v>
      </c>
      <c r="R39">
        <v>150</v>
      </c>
      <c r="S39" t="s">
        <v>132</v>
      </c>
      <c r="T39">
        <v>97</v>
      </c>
      <c r="U39">
        <v>91</v>
      </c>
      <c r="V39">
        <v>217</v>
      </c>
      <c r="W39" t="s">
        <v>132</v>
      </c>
      <c r="X39" t="s">
        <v>132</v>
      </c>
      <c r="Y39" t="s">
        <v>132</v>
      </c>
      <c r="Z39" t="s">
        <v>132</v>
      </c>
    </row>
    <row r="40" spans="1:26" x14ac:dyDescent="0.45">
      <c r="A40" t="s">
        <v>94</v>
      </c>
      <c r="B40" t="s">
        <v>14</v>
      </c>
      <c r="C40" t="s">
        <v>10</v>
      </c>
      <c r="D40" t="s">
        <v>25</v>
      </c>
      <c r="E40">
        <v>1</v>
      </c>
      <c r="F40" t="s">
        <v>132</v>
      </c>
      <c r="G40">
        <v>0.27883000000000002</v>
      </c>
      <c r="H40">
        <v>1.7971999999999999</v>
      </c>
      <c r="I40">
        <v>0.37754591399999998</v>
      </c>
      <c r="J40">
        <v>1.9766999999999999</v>
      </c>
      <c r="K40">
        <v>791</v>
      </c>
      <c r="L40">
        <v>583</v>
      </c>
      <c r="M40">
        <v>530</v>
      </c>
      <c r="N40">
        <v>134</v>
      </c>
      <c r="O40">
        <v>201</v>
      </c>
      <c r="P40">
        <v>305</v>
      </c>
      <c r="Q40">
        <v>146</v>
      </c>
      <c r="R40">
        <v>176</v>
      </c>
      <c r="S40">
        <v>190</v>
      </c>
      <c r="T40">
        <v>106.5</v>
      </c>
      <c r="U40">
        <v>124.5</v>
      </c>
      <c r="V40">
        <v>284</v>
      </c>
      <c r="W40" t="s">
        <v>132</v>
      </c>
      <c r="X40" t="s">
        <v>132</v>
      </c>
      <c r="Y40" t="s">
        <v>132</v>
      </c>
      <c r="Z40" t="s">
        <v>132</v>
      </c>
    </row>
    <row r="41" spans="1:26" x14ac:dyDescent="0.45">
      <c r="A41" t="s">
        <v>95</v>
      </c>
      <c r="B41" t="s">
        <v>14</v>
      </c>
      <c r="C41" t="s">
        <v>10</v>
      </c>
      <c r="D41" t="s">
        <v>26</v>
      </c>
      <c r="E41">
        <v>2</v>
      </c>
      <c r="F41" t="s">
        <v>132</v>
      </c>
      <c r="G41">
        <v>-4.6803999999999998E-2</v>
      </c>
      <c r="H41">
        <v>0.59431999999999996</v>
      </c>
      <c r="I41">
        <v>0.33524791799999998</v>
      </c>
      <c r="J41">
        <v>2.149</v>
      </c>
      <c r="K41">
        <v>799</v>
      </c>
      <c r="L41">
        <v>670</v>
      </c>
      <c r="M41">
        <v>498</v>
      </c>
      <c r="N41">
        <v>116</v>
      </c>
      <c r="O41">
        <v>130</v>
      </c>
      <c r="P41">
        <v>296</v>
      </c>
      <c r="Q41" t="s">
        <v>132</v>
      </c>
      <c r="R41" t="s">
        <v>132</v>
      </c>
      <c r="S41">
        <v>235</v>
      </c>
      <c r="T41">
        <v>62</v>
      </c>
      <c r="U41">
        <v>131</v>
      </c>
      <c r="V41">
        <v>254</v>
      </c>
      <c r="W41" t="s">
        <v>132</v>
      </c>
      <c r="X41" t="s">
        <v>132</v>
      </c>
      <c r="Y41" t="s">
        <v>132</v>
      </c>
      <c r="Z41" t="s">
        <v>132</v>
      </c>
    </row>
    <row r="42" spans="1:26" x14ac:dyDescent="0.45">
      <c r="A42" t="s">
        <v>96</v>
      </c>
      <c r="B42" t="s">
        <v>14</v>
      </c>
      <c r="C42" t="s">
        <v>10</v>
      </c>
      <c r="D42" t="s">
        <v>26</v>
      </c>
      <c r="E42" t="s">
        <v>132</v>
      </c>
      <c r="F42" t="s">
        <v>132</v>
      </c>
      <c r="G42">
        <v>-0.50546000000000002</v>
      </c>
      <c r="H42">
        <v>-0.23219999999999999</v>
      </c>
      <c r="I42">
        <v>0.33399220899999998</v>
      </c>
      <c r="J42">
        <v>1.9583999999999999</v>
      </c>
      <c r="K42">
        <v>802.5</v>
      </c>
      <c r="L42">
        <v>623</v>
      </c>
      <c r="M42">
        <v>511.5</v>
      </c>
      <c r="N42">
        <v>98</v>
      </c>
      <c r="O42">
        <v>221</v>
      </c>
      <c r="P42">
        <v>294.5</v>
      </c>
      <c r="Q42">
        <v>142</v>
      </c>
      <c r="R42">
        <v>270</v>
      </c>
      <c r="S42">
        <v>330</v>
      </c>
      <c r="T42">
        <v>67</v>
      </c>
      <c r="U42">
        <v>129</v>
      </c>
      <c r="V42">
        <v>257.5</v>
      </c>
      <c r="W42">
        <v>37.458333330000002</v>
      </c>
      <c r="X42">
        <v>3.2916666669999999</v>
      </c>
      <c r="Y42">
        <v>1.4701755E-2</v>
      </c>
      <c r="Z42" t="s">
        <v>132</v>
      </c>
    </row>
    <row r="43" spans="1:26" x14ac:dyDescent="0.45">
      <c r="A43" t="s">
        <v>97</v>
      </c>
      <c r="B43" t="s">
        <v>14</v>
      </c>
      <c r="C43" t="s">
        <v>10</v>
      </c>
      <c r="D43" t="s">
        <v>26</v>
      </c>
      <c r="E43">
        <v>2</v>
      </c>
      <c r="F43">
        <v>3649.3986490000002</v>
      </c>
      <c r="G43">
        <v>-0.40888000000000002</v>
      </c>
      <c r="H43">
        <v>0.49963000000000002</v>
      </c>
      <c r="I43">
        <v>0.37174256300000003</v>
      </c>
      <c r="J43">
        <v>2.1764999999999999</v>
      </c>
      <c r="K43">
        <v>793</v>
      </c>
      <c r="L43">
        <v>609</v>
      </c>
      <c r="M43">
        <v>488</v>
      </c>
      <c r="N43">
        <v>124</v>
      </c>
      <c r="O43">
        <v>166</v>
      </c>
      <c r="P43">
        <v>302</v>
      </c>
      <c r="Q43">
        <v>183</v>
      </c>
      <c r="R43">
        <v>170</v>
      </c>
      <c r="S43">
        <v>200</v>
      </c>
      <c r="T43">
        <v>79</v>
      </c>
      <c r="U43">
        <v>133</v>
      </c>
      <c r="V43">
        <v>271</v>
      </c>
      <c r="W43">
        <v>39.75</v>
      </c>
      <c r="X43">
        <v>3</v>
      </c>
      <c r="Y43">
        <v>1.3868210000000001E-2</v>
      </c>
      <c r="Z43">
        <v>2240.723</v>
      </c>
    </row>
    <row r="44" spans="1:26" x14ac:dyDescent="0.45">
      <c r="A44" t="s">
        <v>98</v>
      </c>
      <c r="B44" t="s">
        <v>14</v>
      </c>
      <c r="C44" t="s">
        <v>10</v>
      </c>
      <c r="D44" t="s">
        <v>26</v>
      </c>
      <c r="E44">
        <v>2</v>
      </c>
      <c r="F44" t="s">
        <v>132</v>
      </c>
      <c r="G44" t="s">
        <v>132</v>
      </c>
      <c r="H44" t="s">
        <v>132</v>
      </c>
      <c r="I44">
        <v>0.37709361000000002</v>
      </c>
      <c r="J44">
        <v>2.6558999999999999</v>
      </c>
      <c r="K44">
        <v>663</v>
      </c>
      <c r="L44">
        <v>501</v>
      </c>
      <c r="M44">
        <v>407</v>
      </c>
      <c r="N44">
        <v>93</v>
      </c>
      <c r="O44" t="s">
        <v>132</v>
      </c>
      <c r="P44">
        <v>218</v>
      </c>
      <c r="Q44" t="s">
        <v>132</v>
      </c>
      <c r="R44">
        <v>152</v>
      </c>
      <c r="S44" t="s">
        <v>132</v>
      </c>
      <c r="T44">
        <v>76</v>
      </c>
      <c r="U44">
        <v>96</v>
      </c>
      <c r="V44">
        <v>247</v>
      </c>
      <c r="W44">
        <v>59.75</v>
      </c>
      <c r="X44">
        <v>5.875</v>
      </c>
      <c r="Y44">
        <v>1.1372388000000001E-2</v>
      </c>
      <c r="Z44" t="s">
        <v>132</v>
      </c>
    </row>
    <row r="45" spans="1:26" x14ac:dyDescent="0.45">
      <c r="A45" t="s">
        <v>99</v>
      </c>
      <c r="B45" t="s">
        <v>14</v>
      </c>
      <c r="C45" t="s">
        <v>10</v>
      </c>
      <c r="D45" t="s">
        <v>26</v>
      </c>
      <c r="E45">
        <v>2</v>
      </c>
      <c r="F45" t="s">
        <v>132</v>
      </c>
      <c r="G45" t="s">
        <v>132</v>
      </c>
      <c r="H45" t="s">
        <v>132</v>
      </c>
      <c r="I45" t="s">
        <v>132</v>
      </c>
      <c r="J45">
        <v>1.9422999999999999</v>
      </c>
      <c r="K45">
        <v>639</v>
      </c>
      <c r="L45">
        <v>499</v>
      </c>
      <c r="M45">
        <v>419</v>
      </c>
      <c r="N45">
        <v>114</v>
      </c>
      <c r="O45">
        <v>104</v>
      </c>
      <c r="P45">
        <v>222</v>
      </c>
      <c r="Q45" t="s">
        <v>132</v>
      </c>
      <c r="R45" t="s">
        <v>132</v>
      </c>
      <c r="S45" t="s">
        <v>132</v>
      </c>
      <c r="T45">
        <v>110</v>
      </c>
      <c r="U45">
        <v>91</v>
      </c>
      <c r="V45">
        <v>223</v>
      </c>
      <c r="W45">
        <v>56.166666669999998</v>
      </c>
      <c r="X45">
        <v>3.1666666669999999</v>
      </c>
      <c r="Y45">
        <v>1.2358014E-2</v>
      </c>
      <c r="Z45" t="s">
        <v>132</v>
      </c>
    </row>
    <row r="46" spans="1:26" x14ac:dyDescent="0.45">
      <c r="A46" t="s">
        <v>100</v>
      </c>
      <c r="B46" t="s">
        <v>14</v>
      </c>
      <c r="C46" t="s">
        <v>10</v>
      </c>
      <c r="D46" t="s">
        <v>26</v>
      </c>
      <c r="E46">
        <v>2</v>
      </c>
      <c r="F46">
        <v>4777.8817079999999</v>
      </c>
      <c r="G46">
        <v>1.1989000000000001</v>
      </c>
      <c r="H46">
        <v>1.4478</v>
      </c>
      <c r="I46" t="s">
        <v>132</v>
      </c>
      <c r="J46">
        <v>2.0985999999999998</v>
      </c>
      <c r="K46">
        <v>900</v>
      </c>
      <c r="L46">
        <v>650</v>
      </c>
      <c r="M46">
        <v>535</v>
      </c>
      <c r="N46">
        <v>140</v>
      </c>
      <c r="O46">
        <v>248</v>
      </c>
      <c r="P46">
        <v>280</v>
      </c>
      <c r="Q46" t="s">
        <v>132</v>
      </c>
      <c r="R46" t="s">
        <v>132</v>
      </c>
      <c r="S46" t="s">
        <v>132</v>
      </c>
      <c r="T46">
        <v>125</v>
      </c>
      <c r="U46">
        <v>139</v>
      </c>
      <c r="V46">
        <v>294</v>
      </c>
      <c r="W46" t="s">
        <v>132</v>
      </c>
      <c r="X46" t="s">
        <v>132</v>
      </c>
      <c r="Y46" t="s">
        <v>132</v>
      </c>
      <c r="Z46">
        <v>4181.4719999999998</v>
      </c>
    </row>
    <row r="47" spans="1:26" x14ac:dyDescent="0.45">
      <c r="A47" t="s">
        <v>101</v>
      </c>
      <c r="B47" t="s">
        <v>14</v>
      </c>
      <c r="C47" t="s">
        <v>10</v>
      </c>
      <c r="D47" t="s">
        <v>26</v>
      </c>
      <c r="E47">
        <v>2</v>
      </c>
      <c r="F47" t="s">
        <v>132</v>
      </c>
      <c r="G47">
        <v>0.92993000000000003</v>
      </c>
      <c r="H47">
        <v>0.91640999999999995</v>
      </c>
      <c r="I47">
        <v>0.29182346300000001</v>
      </c>
      <c r="J47">
        <v>1.7937000000000001</v>
      </c>
      <c r="K47">
        <v>975</v>
      </c>
      <c r="L47">
        <v>699</v>
      </c>
      <c r="M47">
        <v>575</v>
      </c>
      <c r="N47">
        <v>140</v>
      </c>
      <c r="O47">
        <v>130</v>
      </c>
      <c r="P47">
        <v>348</v>
      </c>
      <c r="Q47">
        <v>190</v>
      </c>
      <c r="R47" t="s">
        <v>132</v>
      </c>
      <c r="S47">
        <v>240</v>
      </c>
      <c r="T47">
        <v>83</v>
      </c>
      <c r="U47">
        <v>123</v>
      </c>
      <c r="V47">
        <v>272</v>
      </c>
      <c r="W47" t="s">
        <v>132</v>
      </c>
      <c r="X47" t="s">
        <v>132</v>
      </c>
      <c r="Y47" t="s">
        <v>132</v>
      </c>
      <c r="Z47" t="s">
        <v>132</v>
      </c>
    </row>
    <row r="48" spans="1:26" x14ac:dyDescent="0.45">
      <c r="A48" t="s">
        <v>102</v>
      </c>
      <c r="B48" t="s">
        <v>14</v>
      </c>
      <c r="C48" t="s">
        <v>11</v>
      </c>
      <c r="D48" t="s">
        <v>27</v>
      </c>
      <c r="E48">
        <v>1</v>
      </c>
      <c r="F48">
        <v>3227.4383929999999</v>
      </c>
      <c r="G48">
        <v>-0.34586</v>
      </c>
      <c r="H48">
        <v>-0.13034999999999999</v>
      </c>
      <c r="I48">
        <v>0.340908182</v>
      </c>
      <c r="J48">
        <v>1.8976999999999999</v>
      </c>
      <c r="K48">
        <v>564</v>
      </c>
      <c r="L48">
        <v>434</v>
      </c>
      <c r="M48">
        <v>338</v>
      </c>
      <c r="N48">
        <v>90</v>
      </c>
      <c r="O48">
        <v>141</v>
      </c>
      <c r="P48">
        <v>213</v>
      </c>
      <c r="Q48">
        <v>140</v>
      </c>
      <c r="R48">
        <v>151</v>
      </c>
      <c r="S48">
        <v>300</v>
      </c>
      <c r="T48">
        <v>74</v>
      </c>
      <c r="U48">
        <v>81</v>
      </c>
      <c r="V48">
        <v>179</v>
      </c>
      <c r="W48" t="s">
        <v>132</v>
      </c>
      <c r="X48" t="s">
        <v>132</v>
      </c>
      <c r="Y48" t="s">
        <v>132</v>
      </c>
      <c r="Z48" t="s">
        <v>132</v>
      </c>
    </row>
    <row r="49" spans="1:26" x14ac:dyDescent="0.45">
      <c r="A49" t="s">
        <v>103</v>
      </c>
      <c r="B49" t="s">
        <v>14</v>
      </c>
      <c r="C49" t="s">
        <v>11</v>
      </c>
      <c r="D49" t="s">
        <v>27</v>
      </c>
      <c r="E49">
        <v>1</v>
      </c>
      <c r="F49" t="s">
        <v>132</v>
      </c>
      <c r="G49">
        <v>-0.29577999999999999</v>
      </c>
      <c r="H49">
        <v>0.35382000000000002</v>
      </c>
      <c r="I49" t="s">
        <v>132</v>
      </c>
      <c r="J49">
        <v>2.3369</v>
      </c>
      <c r="K49">
        <v>595.5</v>
      </c>
      <c r="L49">
        <v>430</v>
      </c>
      <c r="M49">
        <v>385</v>
      </c>
      <c r="N49">
        <v>82</v>
      </c>
      <c r="O49">
        <v>120</v>
      </c>
      <c r="P49">
        <v>270.5</v>
      </c>
      <c r="Q49">
        <v>145</v>
      </c>
      <c r="R49" t="s">
        <v>132</v>
      </c>
      <c r="S49">
        <v>220</v>
      </c>
      <c r="T49">
        <v>77</v>
      </c>
      <c r="U49">
        <v>83.5</v>
      </c>
      <c r="V49">
        <v>233</v>
      </c>
      <c r="W49" t="s">
        <v>132</v>
      </c>
      <c r="X49" t="s">
        <v>132</v>
      </c>
      <c r="Y49" t="s">
        <v>132</v>
      </c>
      <c r="Z49" t="s">
        <v>132</v>
      </c>
    </row>
    <row r="50" spans="1:26" x14ac:dyDescent="0.45">
      <c r="A50" t="s">
        <v>104</v>
      </c>
      <c r="B50" t="s">
        <v>14</v>
      </c>
      <c r="C50" t="s">
        <v>11</v>
      </c>
      <c r="D50" t="s">
        <v>27</v>
      </c>
      <c r="E50">
        <v>1</v>
      </c>
      <c r="F50" t="s">
        <v>132</v>
      </c>
      <c r="G50" t="s">
        <v>132</v>
      </c>
      <c r="H50" t="s">
        <v>132</v>
      </c>
      <c r="I50">
        <v>0.48750345099999998</v>
      </c>
      <c r="J50">
        <v>2.2812999999999999</v>
      </c>
      <c r="K50">
        <v>445</v>
      </c>
      <c r="L50">
        <v>335</v>
      </c>
      <c r="M50">
        <v>288</v>
      </c>
      <c r="N50">
        <v>75</v>
      </c>
      <c r="O50">
        <v>133</v>
      </c>
      <c r="P50">
        <v>200</v>
      </c>
      <c r="Q50">
        <v>115</v>
      </c>
      <c r="R50">
        <v>164</v>
      </c>
      <c r="S50">
        <v>210</v>
      </c>
      <c r="T50">
        <v>62</v>
      </c>
      <c r="U50">
        <v>64</v>
      </c>
      <c r="V50">
        <v>178</v>
      </c>
      <c r="W50">
        <v>35.916666669999998</v>
      </c>
      <c r="X50">
        <v>3.4166666669999999</v>
      </c>
      <c r="Y50">
        <v>1.6184086E-2</v>
      </c>
      <c r="Z50">
        <v>1473.2139999999999</v>
      </c>
    </row>
    <row r="51" spans="1:26" x14ac:dyDescent="0.45">
      <c r="A51" t="s">
        <v>105</v>
      </c>
      <c r="B51" t="s">
        <v>14</v>
      </c>
      <c r="C51" t="s">
        <v>11</v>
      </c>
      <c r="D51" t="s">
        <v>27</v>
      </c>
      <c r="E51">
        <v>1</v>
      </c>
      <c r="F51" t="s">
        <v>132</v>
      </c>
      <c r="G51">
        <v>-0.68806</v>
      </c>
      <c r="H51">
        <v>0.28739999999999999</v>
      </c>
      <c r="I51" t="s">
        <v>132</v>
      </c>
      <c r="J51">
        <v>2.1861000000000002</v>
      </c>
      <c r="K51">
        <v>657</v>
      </c>
      <c r="L51">
        <v>489</v>
      </c>
      <c r="M51">
        <v>407</v>
      </c>
      <c r="N51">
        <v>109</v>
      </c>
      <c r="O51">
        <v>220</v>
      </c>
      <c r="P51">
        <v>270</v>
      </c>
      <c r="Q51">
        <v>160</v>
      </c>
      <c r="R51">
        <v>170</v>
      </c>
      <c r="S51">
        <v>256</v>
      </c>
      <c r="T51">
        <v>91</v>
      </c>
      <c r="U51">
        <v>83</v>
      </c>
      <c r="V51">
        <v>271</v>
      </c>
      <c r="W51" t="s">
        <v>132</v>
      </c>
      <c r="X51" t="s">
        <v>132</v>
      </c>
      <c r="Y51" t="s">
        <v>132</v>
      </c>
      <c r="Z51" t="s">
        <v>132</v>
      </c>
    </row>
    <row r="52" spans="1:26" x14ac:dyDescent="0.45">
      <c r="A52" t="s">
        <v>106</v>
      </c>
      <c r="B52" t="s">
        <v>14</v>
      </c>
      <c r="C52" t="s">
        <v>11</v>
      </c>
      <c r="D52" t="s">
        <v>27</v>
      </c>
      <c r="E52">
        <v>1</v>
      </c>
      <c r="F52" t="s">
        <v>132</v>
      </c>
      <c r="G52">
        <v>-0.53015999999999996</v>
      </c>
      <c r="H52">
        <v>1.7216</v>
      </c>
      <c r="I52" t="s">
        <v>132</v>
      </c>
      <c r="J52" t="s">
        <v>132</v>
      </c>
      <c r="K52">
        <v>683</v>
      </c>
      <c r="L52">
        <v>542</v>
      </c>
      <c r="M52">
        <v>405</v>
      </c>
      <c r="N52">
        <v>100</v>
      </c>
      <c r="O52">
        <v>173</v>
      </c>
      <c r="P52">
        <v>259.5</v>
      </c>
      <c r="Q52" t="s">
        <v>132</v>
      </c>
      <c r="R52" t="s">
        <v>132</v>
      </c>
      <c r="S52">
        <v>190</v>
      </c>
      <c r="T52">
        <v>75.5</v>
      </c>
      <c r="U52">
        <v>82</v>
      </c>
      <c r="V52">
        <v>237</v>
      </c>
      <c r="W52" t="s">
        <v>132</v>
      </c>
      <c r="X52" t="s">
        <v>132</v>
      </c>
      <c r="Y52" t="s">
        <v>132</v>
      </c>
      <c r="Z52" t="s">
        <v>132</v>
      </c>
    </row>
    <row r="53" spans="1:26" x14ac:dyDescent="0.45">
      <c r="A53" t="s">
        <v>107</v>
      </c>
      <c r="B53" t="s">
        <v>14</v>
      </c>
      <c r="C53" t="s">
        <v>11</v>
      </c>
      <c r="D53" t="s">
        <v>27</v>
      </c>
      <c r="E53">
        <v>1</v>
      </c>
      <c r="F53">
        <v>4089.6279070000001</v>
      </c>
      <c r="G53">
        <v>-1.2907</v>
      </c>
      <c r="H53">
        <v>2.2818000000000001E-2</v>
      </c>
      <c r="I53">
        <v>0.39989893199999998</v>
      </c>
      <c r="J53">
        <v>2.2648999999999999</v>
      </c>
      <c r="K53">
        <v>630</v>
      </c>
      <c r="L53">
        <v>491</v>
      </c>
      <c r="M53">
        <v>369</v>
      </c>
      <c r="N53">
        <v>100</v>
      </c>
      <c r="O53">
        <v>220</v>
      </c>
      <c r="P53">
        <v>273</v>
      </c>
      <c r="Q53">
        <v>135</v>
      </c>
      <c r="R53">
        <v>205</v>
      </c>
      <c r="S53">
        <v>247</v>
      </c>
      <c r="T53">
        <v>99.5</v>
      </c>
      <c r="U53">
        <v>89.5</v>
      </c>
      <c r="V53">
        <v>230</v>
      </c>
      <c r="W53" t="s">
        <v>132</v>
      </c>
      <c r="X53" t="s">
        <v>132</v>
      </c>
      <c r="Y53" t="s">
        <v>132</v>
      </c>
      <c r="Z53">
        <v>2977.5650000000001</v>
      </c>
    </row>
    <row r="54" spans="1:26" x14ac:dyDescent="0.45">
      <c r="A54" t="s">
        <v>108</v>
      </c>
      <c r="B54" t="s">
        <v>14</v>
      </c>
      <c r="C54" t="s">
        <v>11</v>
      </c>
      <c r="D54" t="s">
        <v>27</v>
      </c>
      <c r="E54">
        <v>1</v>
      </c>
      <c r="F54" t="s">
        <v>132</v>
      </c>
      <c r="G54" t="s">
        <v>132</v>
      </c>
      <c r="H54" t="s">
        <v>132</v>
      </c>
      <c r="I54" t="s">
        <v>132</v>
      </c>
      <c r="J54">
        <v>1.7786999999999999</v>
      </c>
      <c r="K54">
        <v>691</v>
      </c>
      <c r="L54">
        <v>535</v>
      </c>
      <c r="M54">
        <v>406</v>
      </c>
      <c r="N54">
        <v>112</v>
      </c>
      <c r="O54">
        <v>124</v>
      </c>
      <c r="P54">
        <v>292</v>
      </c>
      <c r="Q54" t="s">
        <v>132</v>
      </c>
      <c r="R54" t="s">
        <v>132</v>
      </c>
      <c r="S54">
        <v>190</v>
      </c>
      <c r="T54" t="s">
        <v>132</v>
      </c>
      <c r="U54">
        <v>96</v>
      </c>
      <c r="V54">
        <v>226</v>
      </c>
      <c r="W54">
        <v>35.75</v>
      </c>
      <c r="X54">
        <v>1.75</v>
      </c>
      <c r="Y54">
        <v>1.3919717E-2</v>
      </c>
      <c r="Z54" t="s">
        <v>132</v>
      </c>
    </row>
    <row r="55" spans="1:26" x14ac:dyDescent="0.45">
      <c r="A55" t="s">
        <v>109</v>
      </c>
      <c r="B55" t="s">
        <v>14</v>
      </c>
      <c r="C55" t="s">
        <v>11</v>
      </c>
      <c r="D55" t="s">
        <v>27</v>
      </c>
      <c r="E55">
        <v>1</v>
      </c>
      <c r="F55" t="s">
        <v>132</v>
      </c>
      <c r="G55" t="s">
        <v>132</v>
      </c>
      <c r="H55" t="s">
        <v>132</v>
      </c>
      <c r="I55" t="s">
        <v>132</v>
      </c>
      <c r="J55">
        <v>1.847</v>
      </c>
      <c r="K55" t="s">
        <v>132</v>
      </c>
      <c r="L55" t="s">
        <v>132</v>
      </c>
      <c r="M55" t="s">
        <v>132</v>
      </c>
      <c r="N55">
        <v>100</v>
      </c>
      <c r="O55" t="s">
        <v>132</v>
      </c>
      <c r="P55">
        <v>275</v>
      </c>
      <c r="Q55">
        <v>156</v>
      </c>
      <c r="R55">
        <v>188</v>
      </c>
      <c r="S55">
        <v>75</v>
      </c>
      <c r="T55" t="s">
        <v>132</v>
      </c>
      <c r="U55">
        <v>108</v>
      </c>
      <c r="V55">
        <v>225</v>
      </c>
      <c r="W55">
        <v>33.285714290000001</v>
      </c>
      <c r="X55">
        <v>2.5</v>
      </c>
      <c r="Y55">
        <v>1.7049403000000001E-2</v>
      </c>
      <c r="Z55" t="s">
        <v>132</v>
      </c>
    </row>
    <row r="56" spans="1:26" x14ac:dyDescent="0.45">
      <c r="A56" t="s">
        <v>110</v>
      </c>
      <c r="B56" t="s">
        <v>14</v>
      </c>
      <c r="C56" t="s">
        <v>11</v>
      </c>
      <c r="D56" t="s">
        <v>27</v>
      </c>
      <c r="E56">
        <v>1</v>
      </c>
      <c r="F56" t="s">
        <v>132</v>
      </c>
      <c r="G56">
        <v>-0.45050000000000001</v>
      </c>
      <c r="H56">
        <v>1.4558</v>
      </c>
      <c r="I56" t="s">
        <v>132</v>
      </c>
      <c r="J56">
        <v>2.6295000000000002</v>
      </c>
      <c r="K56">
        <v>617</v>
      </c>
      <c r="L56">
        <v>480</v>
      </c>
      <c r="M56">
        <v>365</v>
      </c>
      <c r="N56">
        <v>80</v>
      </c>
      <c r="O56">
        <v>147</v>
      </c>
      <c r="P56">
        <v>230</v>
      </c>
      <c r="Q56">
        <v>123</v>
      </c>
      <c r="R56">
        <v>160</v>
      </c>
      <c r="S56" t="s">
        <v>132</v>
      </c>
      <c r="T56">
        <v>107</v>
      </c>
      <c r="U56">
        <v>87</v>
      </c>
      <c r="V56">
        <v>224</v>
      </c>
      <c r="W56">
        <v>43.75</v>
      </c>
      <c r="X56">
        <v>8.75</v>
      </c>
      <c r="Y56">
        <v>1.2312546000000001E-2</v>
      </c>
      <c r="Z56" t="s">
        <v>132</v>
      </c>
    </row>
    <row r="57" spans="1:26" x14ac:dyDescent="0.45">
      <c r="A57" t="s">
        <v>111</v>
      </c>
      <c r="B57" t="s">
        <v>14</v>
      </c>
      <c r="C57" t="s">
        <v>11</v>
      </c>
      <c r="D57" t="s">
        <v>27</v>
      </c>
      <c r="E57">
        <v>1</v>
      </c>
      <c r="F57" t="s">
        <v>132</v>
      </c>
      <c r="G57">
        <v>0.49223</v>
      </c>
      <c r="H57">
        <v>1.1214999999999999</v>
      </c>
      <c r="I57" t="s">
        <v>132</v>
      </c>
      <c r="J57">
        <v>2.3700999999999999</v>
      </c>
      <c r="K57">
        <v>445</v>
      </c>
      <c r="L57">
        <v>357</v>
      </c>
      <c r="M57">
        <v>273</v>
      </c>
      <c r="N57">
        <v>66</v>
      </c>
      <c r="O57">
        <v>116</v>
      </c>
      <c r="P57">
        <v>131</v>
      </c>
      <c r="Q57">
        <v>105</v>
      </c>
      <c r="R57">
        <v>96</v>
      </c>
      <c r="S57" t="s">
        <v>132</v>
      </c>
      <c r="T57">
        <v>25</v>
      </c>
      <c r="U57">
        <v>58</v>
      </c>
      <c r="V57">
        <v>104</v>
      </c>
      <c r="W57">
        <v>47.166666669999998</v>
      </c>
      <c r="X57">
        <v>4.6666666670000003</v>
      </c>
      <c r="Y57">
        <v>1.3189174E-2</v>
      </c>
      <c r="Z57" t="s">
        <v>132</v>
      </c>
    </row>
    <row r="58" spans="1:26" x14ac:dyDescent="0.45">
      <c r="A58" t="s">
        <v>112</v>
      </c>
      <c r="B58" t="s">
        <v>14</v>
      </c>
      <c r="C58" t="s">
        <v>11</v>
      </c>
      <c r="D58" t="s">
        <v>27</v>
      </c>
      <c r="E58">
        <v>1</v>
      </c>
      <c r="F58">
        <v>4148.5894589999998</v>
      </c>
      <c r="G58" t="s">
        <v>132</v>
      </c>
      <c r="H58" t="s">
        <v>132</v>
      </c>
      <c r="I58">
        <v>0.41060664400000002</v>
      </c>
      <c r="J58">
        <v>1.9990000000000001</v>
      </c>
      <c r="K58">
        <v>575</v>
      </c>
      <c r="L58">
        <v>457</v>
      </c>
      <c r="M58">
        <v>355</v>
      </c>
      <c r="N58">
        <v>114</v>
      </c>
      <c r="O58">
        <v>209</v>
      </c>
      <c r="P58">
        <v>266</v>
      </c>
      <c r="Q58">
        <v>169</v>
      </c>
      <c r="R58">
        <v>262</v>
      </c>
      <c r="S58">
        <v>363</v>
      </c>
      <c r="T58">
        <v>53</v>
      </c>
      <c r="U58">
        <v>90</v>
      </c>
      <c r="V58">
        <v>230</v>
      </c>
      <c r="W58" t="s">
        <v>132</v>
      </c>
      <c r="X58" t="s">
        <v>132</v>
      </c>
      <c r="Y58" t="s">
        <v>132</v>
      </c>
      <c r="Z58" t="s">
        <v>132</v>
      </c>
    </row>
    <row r="59" spans="1:26" x14ac:dyDescent="0.45">
      <c r="A59" t="s">
        <v>113</v>
      </c>
      <c r="B59" t="s">
        <v>14</v>
      </c>
      <c r="C59" t="s">
        <v>11</v>
      </c>
      <c r="D59" t="s">
        <v>27</v>
      </c>
      <c r="E59">
        <v>1</v>
      </c>
      <c r="F59" t="s">
        <v>132</v>
      </c>
      <c r="G59">
        <v>-0.26473000000000002</v>
      </c>
      <c r="H59">
        <v>0.36192999999999997</v>
      </c>
      <c r="I59" t="s">
        <v>132</v>
      </c>
      <c r="J59">
        <v>2.4314</v>
      </c>
      <c r="K59">
        <v>529</v>
      </c>
      <c r="L59">
        <v>419</v>
      </c>
      <c r="M59">
        <v>344</v>
      </c>
      <c r="N59">
        <v>93</v>
      </c>
      <c r="O59">
        <v>136</v>
      </c>
      <c r="P59">
        <v>221</v>
      </c>
      <c r="Q59">
        <v>141</v>
      </c>
      <c r="R59">
        <v>122</v>
      </c>
      <c r="S59">
        <v>150</v>
      </c>
      <c r="T59">
        <v>65</v>
      </c>
      <c r="U59">
        <v>74</v>
      </c>
      <c r="V59">
        <v>214</v>
      </c>
      <c r="W59">
        <v>58.21875</v>
      </c>
      <c r="X59">
        <v>4.40625</v>
      </c>
      <c r="Y59">
        <v>1.2359083E-2</v>
      </c>
      <c r="Z59" t="s">
        <v>132</v>
      </c>
    </row>
    <row r="60" spans="1:26" x14ac:dyDescent="0.45">
      <c r="A60" t="s">
        <v>114</v>
      </c>
      <c r="B60" t="s">
        <v>14</v>
      </c>
      <c r="C60" t="s">
        <v>11</v>
      </c>
      <c r="D60" t="s">
        <v>27</v>
      </c>
      <c r="E60" t="s">
        <v>132</v>
      </c>
      <c r="F60">
        <v>3987.303758</v>
      </c>
      <c r="G60">
        <v>-1.3293999999999999</v>
      </c>
      <c r="H60">
        <v>-0.22792999999999999</v>
      </c>
      <c r="I60">
        <v>0.39311370299999998</v>
      </c>
      <c r="J60">
        <v>2.351</v>
      </c>
      <c r="K60">
        <v>629.5</v>
      </c>
      <c r="L60">
        <v>506.5</v>
      </c>
      <c r="M60">
        <v>383.5</v>
      </c>
      <c r="N60">
        <v>99</v>
      </c>
      <c r="O60">
        <v>215</v>
      </c>
      <c r="P60">
        <v>260</v>
      </c>
      <c r="Q60">
        <v>200</v>
      </c>
      <c r="R60">
        <v>222</v>
      </c>
      <c r="S60">
        <v>285</v>
      </c>
      <c r="T60">
        <v>44</v>
      </c>
      <c r="U60">
        <v>91.5</v>
      </c>
      <c r="V60">
        <v>235</v>
      </c>
      <c r="W60" t="s">
        <v>132</v>
      </c>
      <c r="X60" t="s">
        <v>132</v>
      </c>
      <c r="Y60" t="s">
        <v>132</v>
      </c>
      <c r="Z60" t="s">
        <v>132</v>
      </c>
    </row>
    <row r="61" spans="1:26" x14ac:dyDescent="0.45">
      <c r="A61" t="s">
        <v>115</v>
      </c>
      <c r="B61" t="s">
        <v>14</v>
      </c>
      <c r="C61" t="s">
        <v>11</v>
      </c>
      <c r="D61" t="s">
        <v>27</v>
      </c>
      <c r="E61" t="s">
        <v>132</v>
      </c>
      <c r="F61" t="s">
        <v>132</v>
      </c>
      <c r="G61" t="s">
        <v>132</v>
      </c>
      <c r="H61" t="s">
        <v>132</v>
      </c>
      <c r="I61" t="s">
        <v>132</v>
      </c>
      <c r="J61" t="s">
        <v>132</v>
      </c>
      <c r="K61">
        <v>460</v>
      </c>
      <c r="L61">
        <v>320</v>
      </c>
      <c r="M61">
        <v>287</v>
      </c>
      <c r="N61">
        <v>56</v>
      </c>
      <c r="O61" t="s">
        <v>132</v>
      </c>
      <c r="P61">
        <v>192</v>
      </c>
      <c r="Q61" t="s">
        <v>132</v>
      </c>
      <c r="R61" t="s">
        <v>132</v>
      </c>
      <c r="S61" t="s">
        <v>132</v>
      </c>
      <c r="T61">
        <v>55</v>
      </c>
      <c r="U61">
        <v>68</v>
      </c>
      <c r="V61">
        <v>170</v>
      </c>
      <c r="W61">
        <v>37.625</v>
      </c>
      <c r="X61">
        <v>3.1875</v>
      </c>
      <c r="Y61">
        <v>1.4084744E-2</v>
      </c>
      <c r="Z61" t="s">
        <v>132</v>
      </c>
    </row>
    <row r="62" spans="1:26" x14ac:dyDescent="0.45">
      <c r="A62" t="s">
        <v>116</v>
      </c>
      <c r="B62" t="s">
        <v>14</v>
      </c>
      <c r="C62" t="s">
        <v>11</v>
      </c>
      <c r="D62" t="s">
        <v>28</v>
      </c>
      <c r="E62" t="s">
        <v>132</v>
      </c>
      <c r="F62" t="s">
        <v>132</v>
      </c>
      <c r="G62" t="s">
        <v>132</v>
      </c>
      <c r="H62" t="s">
        <v>132</v>
      </c>
      <c r="I62">
        <v>0.34168364699999998</v>
      </c>
      <c r="J62">
        <v>2.2096</v>
      </c>
      <c r="K62">
        <v>679</v>
      </c>
      <c r="L62">
        <v>552</v>
      </c>
      <c r="M62">
        <v>400</v>
      </c>
      <c r="N62">
        <v>105</v>
      </c>
      <c r="O62">
        <v>116</v>
      </c>
      <c r="P62">
        <v>279</v>
      </c>
      <c r="Q62" t="s">
        <v>132</v>
      </c>
      <c r="R62" t="s">
        <v>132</v>
      </c>
      <c r="S62" t="s">
        <v>132</v>
      </c>
      <c r="T62">
        <v>32</v>
      </c>
      <c r="U62">
        <v>89</v>
      </c>
      <c r="V62">
        <v>235</v>
      </c>
      <c r="W62" t="s">
        <v>132</v>
      </c>
      <c r="X62" t="s">
        <v>132</v>
      </c>
      <c r="Y62" t="s">
        <v>132</v>
      </c>
      <c r="Z62" t="s">
        <v>132</v>
      </c>
    </row>
    <row r="63" spans="1:26" x14ac:dyDescent="0.45">
      <c r="A63" t="s">
        <v>117</v>
      </c>
      <c r="B63" t="s">
        <v>14</v>
      </c>
      <c r="C63" t="s">
        <v>11</v>
      </c>
      <c r="D63" t="s">
        <v>28</v>
      </c>
      <c r="E63" t="s">
        <v>132</v>
      </c>
      <c r="F63" t="s">
        <v>132</v>
      </c>
      <c r="G63">
        <v>-8.0916000000000002E-2</v>
      </c>
      <c r="H63">
        <v>0.73168</v>
      </c>
      <c r="I63" t="s">
        <v>132</v>
      </c>
      <c r="J63">
        <v>1.8351</v>
      </c>
      <c r="K63">
        <v>598</v>
      </c>
      <c r="L63">
        <v>456</v>
      </c>
      <c r="M63">
        <v>348</v>
      </c>
      <c r="N63">
        <v>106</v>
      </c>
      <c r="O63">
        <v>130</v>
      </c>
      <c r="P63">
        <v>256</v>
      </c>
      <c r="Q63" t="s">
        <v>132</v>
      </c>
      <c r="R63">
        <v>142</v>
      </c>
      <c r="S63">
        <v>248</v>
      </c>
      <c r="T63">
        <v>52</v>
      </c>
      <c r="U63">
        <v>89</v>
      </c>
      <c r="V63">
        <v>191</v>
      </c>
      <c r="W63">
        <v>31</v>
      </c>
      <c r="X63">
        <v>1.8</v>
      </c>
      <c r="Y63">
        <v>1.4867294E-2</v>
      </c>
      <c r="Z63" t="s">
        <v>132</v>
      </c>
    </row>
    <row r="64" spans="1:26" x14ac:dyDescent="0.45">
      <c r="A64" t="s">
        <v>118</v>
      </c>
      <c r="B64" t="s">
        <v>14</v>
      </c>
      <c r="C64" t="s">
        <v>11</v>
      </c>
      <c r="D64" t="s">
        <v>28</v>
      </c>
      <c r="E64">
        <v>2</v>
      </c>
      <c r="F64" t="s">
        <v>132</v>
      </c>
      <c r="G64">
        <v>-0.23255999999999999</v>
      </c>
      <c r="H64">
        <v>0.82633999999999996</v>
      </c>
      <c r="I64">
        <v>0.41420786500000001</v>
      </c>
      <c r="J64">
        <v>2.9729000000000001</v>
      </c>
      <c r="K64">
        <v>469</v>
      </c>
      <c r="L64">
        <v>371.5</v>
      </c>
      <c r="M64">
        <v>304.5</v>
      </c>
      <c r="N64">
        <v>54.5</v>
      </c>
      <c r="O64">
        <v>104</v>
      </c>
      <c r="P64">
        <v>210.5</v>
      </c>
      <c r="Q64">
        <v>119</v>
      </c>
      <c r="R64">
        <v>102</v>
      </c>
      <c r="S64">
        <v>140</v>
      </c>
      <c r="T64">
        <v>27.5</v>
      </c>
      <c r="U64">
        <v>71.5</v>
      </c>
      <c r="V64">
        <v>186</v>
      </c>
      <c r="W64">
        <v>36.700000000000003</v>
      </c>
      <c r="X64">
        <v>2</v>
      </c>
      <c r="Y64">
        <v>1.4209927000000001E-2</v>
      </c>
      <c r="Z64" t="s">
        <v>132</v>
      </c>
    </row>
    <row r="65" spans="1:26" x14ac:dyDescent="0.45">
      <c r="A65" t="s">
        <v>119</v>
      </c>
      <c r="B65" t="s">
        <v>14</v>
      </c>
      <c r="C65" t="s">
        <v>11</v>
      </c>
      <c r="D65" t="s">
        <v>28</v>
      </c>
      <c r="E65">
        <v>1</v>
      </c>
      <c r="F65" t="s">
        <v>132</v>
      </c>
      <c r="G65">
        <v>-1.4240999999999999</v>
      </c>
      <c r="H65">
        <v>0.34127999999999997</v>
      </c>
      <c r="I65" t="s">
        <v>132</v>
      </c>
      <c r="J65">
        <v>2.4091999999999998</v>
      </c>
      <c r="K65">
        <v>458</v>
      </c>
      <c r="L65">
        <v>366</v>
      </c>
      <c r="M65">
        <v>305</v>
      </c>
      <c r="N65">
        <v>73</v>
      </c>
      <c r="O65">
        <v>146</v>
      </c>
      <c r="P65">
        <v>197.5</v>
      </c>
      <c r="Q65">
        <v>109</v>
      </c>
      <c r="R65">
        <v>139</v>
      </c>
      <c r="S65">
        <v>150</v>
      </c>
      <c r="T65">
        <v>57</v>
      </c>
      <c r="U65">
        <v>77.5</v>
      </c>
      <c r="V65">
        <v>176</v>
      </c>
      <c r="W65">
        <v>28.666666670000001</v>
      </c>
      <c r="X65">
        <v>2.3333333330000001</v>
      </c>
      <c r="Y65">
        <v>1.5080247E-2</v>
      </c>
      <c r="Z65" t="s">
        <v>132</v>
      </c>
    </row>
    <row r="66" spans="1:26" x14ac:dyDescent="0.45">
      <c r="A66" t="s">
        <v>120</v>
      </c>
      <c r="B66" t="s">
        <v>14</v>
      </c>
      <c r="C66" t="s">
        <v>11</v>
      </c>
      <c r="D66" t="s">
        <v>28</v>
      </c>
      <c r="E66">
        <v>1</v>
      </c>
      <c r="F66">
        <v>3675.0990120000001</v>
      </c>
      <c r="G66">
        <v>5.8631999999999997E-2</v>
      </c>
      <c r="H66">
        <v>9.6792000000000003E-2</v>
      </c>
      <c r="I66" t="s">
        <v>132</v>
      </c>
      <c r="J66">
        <v>2.2526000000000002</v>
      </c>
      <c r="K66">
        <v>671</v>
      </c>
      <c r="L66">
        <v>551.5</v>
      </c>
      <c r="M66">
        <v>399</v>
      </c>
      <c r="N66">
        <v>89.5</v>
      </c>
      <c r="O66">
        <v>160</v>
      </c>
      <c r="P66">
        <v>310</v>
      </c>
      <c r="Q66">
        <v>160</v>
      </c>
      <c r="R66">
        <v>186</v>
      </c>
      <c r="S66">
        <v>190</v>
      </c>
      <c r="T66">
        <v>58.5</v>
      </c>
      <c r="U66">
        <v>94</v>
      </c>
      <c r="V66">
        <v>216</v>
      </c>
      <c r="W66">
        <v>38.25</v>
      </c>
      <c r="X66">
        <v>4.90625</v>
      </c>
      <c r="Y66">
        <v>1.4993449000000001E-2</v>
      </c>
      <c r="Z66" t="s">
        <v>132</v>
      </c>
    </row>
    <row r="67" spans="1:26" x14ac:dyDescent="0.45">
      <c r="A67" t="s">
        <v>121</v>
      </c>
      <c r="B67" t="s">
        <v>14</v>
      </c>
      <c r="C67" t="s">
        <v>11</v>
      </c>
      <c r="D67" t="s">
        <v>28</v>
      </c>
      <c r="E67">
        <v>2</v>
      </c>
      <c r="F67" t="s">
        <v>132</v>
      </c>
      <c r="G67" t="s">
        <v>132</v>
      </c>
      <c r="H67" t="s">
        <v>132</v>
      </c>
      <c r="I67">
        <v>0.37418022099999998</v>
      </c>
      <c r="J67">
        <v>2.1833</v>
      </c>
      <c r="K67">
        <v>668</v>
      </c>
      <c r="L67">
        <v>507</v>
      </c>
      <c r="M67">
        <v>413</v>
      </c>
      <c r="N67">
        <v>113</v>
      </c>
      <c r="O67">
        <v>152</v>
      </c>
      <c r="P67">
        <v>290</v>
      </c>
      <c r="Q67">
        <v>152</v>
      </c>
      <c r="R67">
        <v>176</v>
      </c>
      <c r="S67">
        <v>192</v>
      </c>
      <c r="T67">
        <v>65</v>
      </c>
      <c r="U67">
        <v>102</v>
      </c>
      <c r="V67">
        <v>256</v>
      </c>
      <c r="W67" t="s">
        <v>132</v>
      </c>
      <c r="X67" t="s">
        <v>132</v>
      </c>
      <c r="Y67" t="s">
        <v>132</v>
      </c>
      <c r="Z67" t="s">
        <v>132</v>
      </c>
    </row>
    <row r="68" spans="1:26" x14ac:dyDescent="0.45">
      <c r="A68" t="s">
        <v>122</v>
      </c>
      <c r="B68" t="s">
        <v>14</v>
      </c>
      <c r="C68" t="s">
        <v>11</v>
      </c>
      <c r="D68" t="s">
        <v>28</v>
      </c>
      <c r="E68">
        <v>1</v>
      </c>
      <c r="F68" t="s">
        <v>132</v>
      </c>
      <c r="G68">
        <v>-1.3337000000000001</v>
      </c>
      <c r="H68">
        <v>0.29396</v>
      </c>
      <c r="I68" t="s">
        <v>132</v>
      </c>
      <c r="J68">
        <v>2.1364000000000001</v>
      </c>
      <c r="K68">
        <v>681</v>
      </c>
      <c r="L68">
        <v>507</v>
      </c>
      <c r="M68">
        <v>400</v>
      </c>
      <c r="N68">
        <v>107</v>
      </c>
      <c r="O68">
        <v>226</v>
      </c>
      <c r="P68">
        <v>263</v>
      </c>
      <c r="Q68">
        <v>148</v>
      </c>
      <c r="R68">
        <v>160</v>
      </c>
      <c r="S68">
        <v>190</v>
      </c>
      <c r="T68">
        <v>128</v>
      </c>
      <c r="U68">
        <v>95</v>
      </c>
      <c r="V68">
        <v>212</v>
      </c>
      <c r="W68" t="s">
        <v>132</v>
      </c>
      <c r="X68" t="s">
        <v>132</v>
      </c>
      <c r="Y68" t="s">
        <v>132</v>
      </c>
      <c r="Z68" t="s">
        <v>132</v>
      </c>
    </row>
    <row r="69" spans="1:26" x14ac:dyDescent="0.45">
      <c r="A69" t="s">
        <v>123</v>
      </c>
      <c r="B69" t="s">
        <v>14</v>
      </c>
      <c r="C69" t="s">
        <v>11</v>
      </c>
      <c r="D69" t="s">
        <v>28</v>
      </c>
      <c r="E69">
        <v>2</v>
      </c>
      <c r="F69" t="s">
        <v>132</v>
      </c>
      <c r="G69">
        <v>-0.15969</v>
      </c>
      <c r="H69">
        <v>-3.5371E-2</v>
      </c>
      <c r="I69">
        <v>0.40218756900000002</v>
      </c>
      <c r="J69">
        <v>2.1591</v>
      </c>
      <c r="K69">
        <v>328</v>
      </c>
      <c r="L69">
        <v>264</v>
      </c>
      <c r="M69">
        <v>216</v>
      </c>
      <c r="N69">
        <v>57</v>
      </c>
      <c r="O69">
        <v>80</v>
      </c>
      <c r="P69">
        <v>146</v>
      </c>
      <c r="Q69">
        <v>94</v>
      </c>
      <c r="R69">
        <v>156</v>
      </c>
      <c r="S69">
        <v>142</v>
      </c>
      <c r="T69">
        <v>39.5</v>
      </c>
      <c r="U69">
        <v>52.5</v>
      </c>
      <c r="V69">
        <v>124.5</v>
      </c>
      <c r="W69" t="s">
        <v>132</v>
      </c>
      <c r="X69" t="s">
        <v>132</v>
      </c>
      <c r="Y69" t="s">
        <v>132</v>
      </c>
      <c r="Z69" t="s">
        <v>132</v>
      </c>
    </row>
    <row r="70" spans="1:26" x14ac:dyDescent="0.45">
      <c r="A70" t="s">
        <v>124</v>
      </c>
      <c r="B70" t="s">
        <v>14</v>
      </c>
      <c r="C70" t="s">
        <v>11</v>
      </c>
      <c r="D70" t="s">
        <v>28</v>
      </c>
      <c r="E70">
        <v>2</v>
      </c>
      <c r="F70" t="s">
        <v>132</v>
      </c>
      <c r="G70">
        <v>0.25891999999999998</v>
      </c>
      <c r="H70">
        <v>1.7847999999999999</v>
      </c>
      <c r="I70">
        <v>0.37371535700000003</v>
      </c>
      <c r="J70">
        <v>2.9140999999999999</v>
      </c>
      <c r="K70">
        <v>704.5</v>
      </c>
      <c r="L70">
        <v>568.5</v>
      </c>
      <c r="M70">
        <v>364</v>
      </c>
      <c r="N70">
        <v>95</v>
      </c>
      <c r="O70">
        <v>182</v>
      </c>
      <c r="P70">
        <v>290</v>
      </c>
      <c r="Q70">
        <v>162</v>
      </c>
      <c r="R70">
        <v>174</v>
      </c>
      <c r="S70">
        <v>185</v>
      </c>
      <c r="T70">
        <v>153</v>
      </c>
      <c r="U70">
        <v>99</v>
      </c>
      <c r="V70">
        <v>210</v>
      </c>
      <c r="W70">
        <v>40.857142860000003</v>
      </c>
      <c r="X70">
        <v>9.3571428569999995</v>
      </c>
      <c r="Y70">
        <v>1.4195555E-2</v>
      </c>
      <c r="Z70" t="s">
        <v>132</v>
      </c>
    </row>
    <row r="71" spans="1:26" x14ac:dyDescent="0.45">
      <c r="A71" t="s">
        <v>125</v>
      </c>
      <c r="B71" t="s">
        <v>14</v>
      </c>
      <c r="C71" t="s">
        <v>11</v>
      </c>
      <c r="D71" t="s">
        <v>28</v>
      </c>
      <c r="E71">
        <v>1</v>
      </c>
      <c r="F71" t="s">
        <v>132</v>
      </c>
      <c r="G71">
        <v>-0.24253</v>
      </c>
      <c r="H71">
        <v>0.93913999999999997</v>
      </c>
      <c r="I71">
        <v>0.39251861900000001</v>
      </c>
      <c r="J71">
        <v>2.0411000000000001</v>
      </c>
      <c r="K71">
        <v>530</v>
      </c>
      <c r="L71">
        <v>444</v>
      </c>
      <c r="M71">
        <v>340</v>
      </c>
      <c r="N71">
        <v>104</v>
      </c>
      <c r="O71">
        <v>114</v>
      </c>
      <c r="P71">
        <v>217.5</v>
      </c>
      <c r="Q71" t="s">
        <v>132</v>
      </c>
      <c r="R71">
        <v>120</v>
      </c>
      <c r="S71">
        <v>180</v>
      </c>
      <c r="T71">
        <v>80</v>
      </c>
      <c r="U71">
        <v>74.5</v>
      </c>
      <c r="V71">
        <v>212</v>
      </c>
      <c r="W71" t="s">
        <v>132</v>
      </c>
      <c r="X71" t="s">
        <v>132</v>
      </c>
      <c r="Y71" t="s">
        <v>132</v>
      </c>
      <c r="Z71" t="s">
        <v>132</v>
      </c>
    </row>
    <row r="72" spans="1:26" x14ac:dyDescent="0.45">
      <c r="A72" t="s">
        <v>126</v>
      </c>
      <c r="B72" t="s">
        <v>14</v>
      </c>
      <c r="C72" t="s">
        <v>11</v>
      </c>
      <c r="D72" t="s">
        <v>28</v>
      </c>
      <c r="E72">
        <v>2</v>
      </c>
      <c r="F72">
        <v>4026.3592229999999</v>
      </c>
      <c r="G72">
        <v>-0.32552999999999999</v>
      </c>
      <c r="H72">
        <v>-0.36459999999999998</v>
      </c>
      <c r="I72" t="s">
        <v>132</v>
      </c>
      <c r="J72">
        <v>2.5680000000000001</v>
      </c>
      <c r="K72">
        <v>682</v>
      </c>
      <c r="L72">
        <v>498</v>
      </c>
      <c r="M72">
        <v>422</v>
      </c>
      <c r="N72">
        <v>95</v>
      </c>
      <c r="O72">
        <v>196</v>
      </c>
      <c r="P72">
        <v>282</v>
      </c>
      <c r="Q72">
        <v>168</v>
      </c>
      <c r="R72">
        <v>205</v>
      </c>
      <c r="S72">
        <v>257</v>
      </c>
      <c r="T72">
        <v>114</v>
      </c>
      <c r="U72">
        <v>100.5</v>
      </c>
      <c r="V72">
        <v>215.5</v>
      </c>
      <c r="W72" t="s">
        <v>132</v>
      </c>
      <c r="X72" t="s">
        <v>132</v>
      </c>
      <c r="Y72" t="s">
        <v>132</v>
      </c>
      <c r="Z72">
        <v>3652.7310000000002</v>
      </c>
    </row>
    <row r="73" spans="1:26" x14ac:dyDescent="0.45">
      <c r="A73" t="s">
        <v>127</v>
      </c>
      <c r="B73" t="s">
        <v>14</v>
      </c>
      <c r="C73" t="s">
        <v>11</v>
      </c>
      <c r="D73" t="s">
        <v>28</v>
      </c>
      <c r="E73" t="s">
        <v>132</v>
      </c>
      <c r="F73">
        <v>3963.8613140000002</v>
      </c>
      <c r="G73">
        <v>0.71653</v>
      </c>
      <c r="H73">
        <v>0.87363000000000002</v>
      </c>
      <c r="I73">
        <v>0.37109448099999998</v>
      </c>
      <c r="J73">
        <v>2.637</v>
      </c>
      <c r="K73">
        <v>634</v>
      </c>
      <c r="L73">
        <v>496</v>
      </c>
      <c r="M73">
        <v>378</v>
      </c>
      <c r="N73">
        <v>93</v>
      </c>
      <c r="O73">
        <v>140</v>
      </c>
      <c r="P73">
        <v>265</v>
      </c>
      <c r="Q73" t="s">
        <v>132</v>
      </c>
      <c r="R73">
        <v>142</v>
      </c>
      <c r="S73">
        <v>116</v>
      </c>
      <c r="T73">
        <v>91</v>
      </c>
      <c r="U73">
        <v>100</v>
      </c>
      <c r="V73">
        <v>225</v>
      </c>
      <c r="W73" t="s">
        <v>132</v>
      </c>
      <c r="X73" t="s">
        <v>132</v>
      </c>
      <c r="Y73" t="s">
        <v>132</v>
      </c>
      <c r="Z73">
        <v>3763.3159999999998</v>
      </c>
    </row>
    <row r="74" spans="1:26" x14ac:dyDescent="0.45">
      <c r="A74" t="s">
        <v>128</v>
      </c>
      <c r="B74" t="s">
        <v>14</v>
      </c>
      <c r="C74" t="s">
        <v>11</v>
      </c>
      <c r="D74" t="s">
        <v>28</v>
      </c>
      <c r="E74">
        <v>1</v>
      </c>
      <c r="F74" t="s">
        <v>132</v>
      </c>
      <c r="G74">
        <v>-0.72499000000000002</v>
      </c>
      <c r="H74">
        <v>0.87078999999999995</v>
      </c>
      <c r="I74">
        <v>0.36838965699999998</v>
      </c>
      <c r="J74">
        <v>3.0053000000000001</v>
      </c>
      <c r="K74">
        <v>664</v>
      </c>
      <c r="L74">
        <v>540</v>
      </c>
      <c r="M74">
        <v>408.5</v>
      </c>
      <c r="N74">
        <v>82</v>
      </c>
      <c r="O74">
        <v>202</v>
      </c>
      <c r="P74">
        <v>258</v>
      </c>
      <c r="Q74">
        <v>175</v>
      </c>
      <c r="R74">
        <v>205</v>
      </c>
      <c r="S74">
        <v>155</v>
      </c>
      <c r="T74">
        <v>92.5</v>
      </c>
      <c r="U74">
        <v>92</v>
      </c>
      <c r="V74">
        <v>226.5</v>
      </c>
      <c r="W74">
        <v>32.75</v>
      </c>
      <c r="X74">
        <v>4.0833333329999997</v>
      </c>
      <c r="Y74">
        <v>1.8692599000000001E-2</v>
      </c>
      <c r="Z74" t="s">
        <v>132</v>
      </c>
    </row>
    <row r="75" spans="1:26" x14ac:dyDescent="0.45">
      <c r="A75" t="s">
        <v>129</v>
      </c>
      <c r="B75" t="s">
        <v>14</v>
      </c>
      <c r="C75" t="s">
        <v>11</v>
      </c>
      <c r="D75" t="s">
        <v>28</v>
      </c>
      <c r="E75">
        <v>1</v>
      </c>
      <c r="F75">
        <v>4925.4857140000004</v>
      </c>
      <c r="G75">
        <v>-0.80932000000000004</v>
      </c>
      <c r="H75">
        <v>0.48670999999999998</v>
      </c>
      <c r="I75">
        <v>0.50511924500000005</v>
      </c>
      <c r="J75">
        <v>3.0573000000000001</v>
      </c>
      <c r="K75">
        <v>492</v>
      </c>
      <c r="L75">
        <v>378</v>
      </c>
      <c r="M75">
        <v>321</v>
      </c>
      <c r="N75">
        <v>77</v>
      </c>
      <c r="O75">
        <v>215</v>
      </c>
      <c r="P75">
        <v>246.5</v>
      </c>
      <c r="Q75">
        <v>140</v>
      </c>
      <c r="R75">
        <v>280</v>
      </c>
      <c r="S75">
        <v>375</v>
      </c>
      <c r="T75">
        <v>98</v>
      </c>
      <c r="U75">
        <v>85</v>
      </c>
      <c r="V75">
        <v>238</v>
      </c>
      <c r="W75" t="s">
        <v>132</v>
      </c>
      <c r="X75" t="s">
        <v>132</v>
      </c>
      <c r="Y75" t="s">
        <v>132</v>
      </c>
      <c r="Z75" t="s">
        <v>132</v>
      </c>
    </row>
    <row r="76" spans="1:26" x14ac:dyDescent="0.45">
      <c r="A76" t="s">
        <v>130</v>
      </c>
      <c r="B76" t="s">
        <v>14</v>
      </c>
      <c r="C76" t="s">
        <v>11</v>
      </c>
      <c r="D76" t="s">
        <v>28</v>
      </c>
      <c r="E76">
        <v>2</v>
      </c>
      <c r="F76" t="s">
        <v>132</v>
      </c>
      <c r="G76">
        <v>0.46428000000000003</v>
      </c>
      <c r="H76">
        <v>1.3624000000000001</v>
      </c>
      <c r="I76">
        <v>0.34672681999999999</v>
      </c>
      <c r="J76">
        <v>2.3713000000000002</v>
      </c>
      <c r="K76">
        <v>605</v>
      </c>
      <c r="L76">
        <v>472</v>
      </c>
      <c r="M76">
        <v>350</v>
      </c>
      <c r="N76">
        <v>67</v>
      </c>
      <c r="O76">
        <v>110</v>
      </c>
      <c r="P76">
        <v>271</v>
      </c>
      <c r="Q76" t="s">
        <v>132</v>
      </c>
      <c r="R76" t="s">
        <v>132</v>
      </c>
      <c r="S76" t="s">
        <v>132</v>
      </c>
      <c r="T76">
        <v>90</v>
      </c>
      <c r="U76">
        <v>100</v>
      </c>
      <c r="V76">
        <v>207</v>
      </c>
      <c r="W76" t="s">
        <v>132</v>
      </c>
      <c r="X76" t="s">
        <v>132</v>
      </c>
      <c r="Y76" t="s">
        <v>132</v>
      </c>
      <c r="Z76" t="s">
        <v>132</v>
      </c>
    </row>
    <row r="77" spans="1:26" x14ac:dyDescent="0.45">
      <c r="A77" t="s">
        <v>131</v>
      </c>
      <c r="B77" t="s">
        <v>14</v>
      </c>
      <c r="C77" t="s">
        <v>11</v>
      </c>
      <c r="D77" t="s">
        <v>29</v>
      </c>
      <c r="E77">
        <v>1</v>
      </c>
      <c r="F77">
        <v>3983.276057</v>
      </c>
      <c r="G77">
        <v>-0.73531000000000002</v>
      </c>
      <c r="H77">
        <v>0.50549999999999995</v>
      </c>
      <c r="I77">
        <v>0.39338048599999997</v>
      </c>
      <c r="J77">
        <v>2.0470000000000002</v>
      </c>
      <c r="K77">
        <v>637</v>
      </c>
      <c r="L77">
        <v>486</v>
      </c>
      <c r="M77">
        <v>404</v>
      </c>
      <c r="N77">
        <v>113</v>
      </c>
      <c r="O77">
        <v>180</v>
      </c>
      <c r="P77">
        <v>229</v>
      </c>
      <c r="Q77" t="s">
        <v>132</v>
      </c>
      <c r="R77">
        <v>192</v>
      </c>
      <c r="S77">
        <v>185</v>
      </c>
      <c r="T77">
        <v>125</v>
      </c>
      <c r="U77">
        <v>102</v>
      </c>
      <c r="V77">
        <v>235</v>
      </c>
      <c r="W77" t="s">
        <v>132</v>
      </c>
      <c r="X77" t="s">
        <v>132</v>
      </c>
      <c r="Y77" t="s">
        <v>132</v>
      </c>
      <c r="Z77">
        <v>3691.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workbookViewId="0">
      <selection activeCell="A2" sqref="A2"/>
    </sheetView>
  </sheetViews>
  <sheetFormatPr defaultRowHeight="14.25" x14ac:dyDescent="0.45"/>
  <sheetData>
    <row r="1" spans="1:14" x14ac:dyDescent="0.45">
      <c r="A1" t="s">
        <v>155</v>
      </c>
    </row>
    <row r="2" spans="1:14" x14ac:dyDescent="0.45">
      <c r="F2" t="s">
        <v>30</v>
      </c>
      <c r="H2" t="s">
        <v>32</v>
      </c>
      <c r="K2" t="s">
        <v>33</v>
      </c>
    </row>
    <row r="3" spans="1:14" x14ac:dyDescent="0.45">
      <c r="A3" t="s">
        <v>42</v>
      </c>
      <c r="B3" t="s">
        <v>43</v>
      </c>
      <c r="C3" t="s">
        <v>44</v>
      </c>
      <c r="D3" t="s">
        <v>15</v>
      </c>
      <c r="E3" t="s">
        <v>45</v>
      </c>
      <c r="F3" t="s">
        <v>134</v>
      </c>
      <c r="G3" t="s">
        <v>133</v>
      </c>
      <c r="H3" t="s">
        <v>147</v>
      </c>
      <c r="I3" t="s">
        <v>148</v>
      </c>
      <c r="J3" t="s">
        <v>149</v>
      </c>
      <c r="K3" t="s">
        <v>147</v>
      </c>
      <c r="L3" t="s">
        <v>148</v>
      </c>
      <c r="M3" t="s">
        <v>149</v>
      </c>
      <c r="N3" t="s">
        <v>150</v>
      </c>
    </row>
    <row r="4" spans="1:14" x14ac:dyDescent="0.45">
      <c r="A4" t="s">
        <v>57</v>
      </c>
      <c r="B4" t="s">
        <v>12</v>
      </c>
      <c r="C4" t="s">
        <v>6</v>
      </c>
      <c r="D4" t="s">
        <v>16</v>
      </c>
      <c r="E4" t="s">
        <v>132</v>
      </c>
      <c r="F4">
        <v>-1902.285288</v>
      </c>
      <c r="G4">
        <v>-667.91436269999997</v>
      </c>
      <c r="H4">
        <v>-2108.8231209999999</v>
      </c>
      <c r="I4">
        <v>646.70344699999998</v>
      </c>
      <c r="J4">
        <v>-118.68582859999999</v>
      </c>
      <c r="K4">
        <v>-2130.3237159999999</v>
      </c>
      <c r="L4">
        <v>-625.87099880000005</v>
      </c>
      <c r="M4">
        <v>101.94706789999999</v>
      </c>
      <c r="N4">
        <v>-398.1162956</v>
      </c>
    </row>
    <row r="5" spans="1:14" x14ac:dyDescent="0.45">
      <c r="A5" t="s">
        <v>58</v>
      </c>
      <c r="B5" t="s">
        <v>12</v>
      </c>
      <c r="C5" t="s">
        <v>6</v>
      </c>
      <c r="D5" t="s">
        <v>16</v>
      </c>
      <c r="E5" t="s">
        <v>132</v>
      </c>
      <c r="F5">
        <v>-1568.525093</v>
      </c>
      <c r="G5">
        <v>-639.19855589999997</v>
      </c>
      <c r="H5">
        <v>-1991.2915949999999</v>
      </c>
      <c r="I5">
        <v>508.8730516</v>
      </c>
      <c r="J5">
        <v>417.7527078</v>
      </c>
      <c r="K5">
        <v>-2065.27943</v>
      </c>
      <c r="L5">
        <v>-423.15720800000003</v>
      </c>
      <c r="M5">
        <v>508.06030900000002</v>
      </c>
      <c r="N5">
        <v>-111.7951413</v>
      </c>
    </row>
    <row r="6" spans="1:14" x14ac:dyDescent="0.45">
      <c r="A6" t="s">
        <v>59</v>
      </c>
      <c r="B6" t="s">
        <v>12</v>
      </c>
      <c r="C6" t="s">
        <v>6</v>
      </c>
      <c r="D6" t="s">
        <v>16</v>
      </c>
      <c r="E6" t="s">
        <v>132</v>
      </c>
      <c r="F6">
        <v>-1999.2632960000001</v>
      </c>
      <c r="G6">
        <v>-657.83297949999996</v>
      </c>
      <c r="H6">
        <v>-2070.4839270000002</v>
      </c>
      <c r="I6">
        <v>738.08277980000003</v>
      </c>
      <c r="J6">
        <v>-410.4131782</v>
      </c>
      <c r="K6">
        <v>-2063.1019540000002</v>
      </c>
      <c r="L6">
        <v>-759.17587739999999</v>
      </c>
      <c r="M6">
        <v>-354.9420485</v>
      </c>
      <c r="N6">
        <v>-496.56734990000001</v>
      </c>
    </row>
    <row r="7" spans="1:14" x14ac:dyDescent="0.45">
      <c r="A7" t="s">
        <v>60</v>
      </c>
      <c r="B7" t="s">
        <v>12</v>
      </c>
      <c r="C7" t="s">
        <v>6</v>
      </c>
      <c r="D7" t="s">
        <v>16</v>
      </c>
      <c r="E7" t="s">
        <v>132</v>
      </c>
      <c r="F7">
        <v>-1854.5859129999999</v>
      </c>
      <c r="G7">
        <v>-755.55650460000004</v>
      </c>
      <c r="H7">
        <v>-2030.7911899999999</v>
      </c>
      <c r="I7">
        <v>228.76187859999999</v>
      </c>
      <c r="J7">
        <v>-796.05459169999995</v>
      </c>
      <c r="K7">
        <v>-2012.1414440000001</v>
      </c>
      <c r="L7">
        <v>-316.06733209999999</v>
      </c>
      <c r="M7">
        <v>19.52237045</v>
      </c>
      <c r="N7">
        <v>-987.69404729999997</v>
      </c>
    </row>
    <row r="8" spans="1:14" x14ac:dyDescent="0.45">
      <c r="A8" t="s">
        <v>61</v>
      </c>
      <c r="B8" t="s">
        <v>12</v>
      </c>
      <c r="C8" t="s">
        <v>6</v>
      </c>
      <c r="D8" t="s">
        <v>16</v>
      </c>
      <c r="E8">
        <v>2</v>
      </c>
      <c r="F8">
        <v>-1944.6862799999999</v>
      </c>
      <c r="G8">
        <v>-239.2309703</v>
      </c>
      <c r="H8">
        <v>-2055.6855540000001</v>
      </c>
      <c r="I8">
        <v>759.84953459999997</v>
      </c>
      <c r="J8">
        <v>28.207619680000001</v>
      </c>
      <c r="K8">
        <v>-2075.6067330000001</v>
      </c>
      <c r="L8">
        <v>-591.02753900000005</v>
      </c>
      <c r="M8">
        <v>-401.5614382</v>
      </c>
      <c r="N8">
        <v>290.84269970000003</v>
      </c>
    </row>
    <row r="9" spans="1:14" x14ac:dyDescent="0.45">
      <c r="A9" t="s">
        <v>62</v>
      </c>
      <c r="B9" t="s">
        <v>12</v>
      </c>
      <c r="C9" t="s">
        <v>6</v>
      </c>
      <c r="D9" t="s">
        <v>16</v>
      </c>
      <c r="E9">
        <v>1</v>
      </c>
      <c r="F9">
        <v>-2101.1613870000001</v>
      </c>
      <c r="G9">
        <v>-94.94771385</v>
      </c>
      <c r="H9">
        <v>-1954.2232369999999</v>
      </c>
      <c r="I9">
        <v>759.56681019999996</v>
      </c>
      <c r="J9">
        <v>-743.25190299999997</v>
      </c>
      <c r="K9">
        <v>-1944.2502939999999</v>
      </c>
      <c r="L9">
        <v>-534.37226959999998</v>
      </c>
      <c r="M9">
        <v>-987.95976859999996</v>
      </c>
      <c r="N9">
        <v>-212.78369660000001</v>
      </c>
    </row>
    <row r="10" spans="1:14" x14ac:dyDescent="0.45">
      <c r="A10" t="s">
        <v>63</v>
      </c>
      <c r="B10" t="s">
        <v>12</v>
      </c>
      <c r="C10" t="s">
        <v>6</v>
      </c>
      <c r="D10" t="s">
        <v>17</v>
      </c>
      <c r="E10" t="s">
        <v>132</v>
      </c>
      <c r="F10">
        <v>-1859.4896510000001</v>
      </c>
      <c r="G10">
        <v>-326.11453510000001</v>
      </c>
      <c r="H10">
        <v>-2105.18815</v>
      </c>
      <c r="I10">
        <v>510.7531998</v>
      </c>
      <c r="J10">
        <v>13.28029437</v>
      </c>
      <c r="K10">
        <v>-2101.6638619999999</v>
      </c>
      <c r="L10">
        <v>-602.10994960000005</v>
      </c>
      <c r="M10">
        <v>-128.310767</v>
      </c>
      <c r="N10">
        <v>36.305089189999997</v>
      </c>
    </row>
    <row r="11" spans="1:14" x14ac:dyDescent="0.45">
      <c r="A11" t="s">
        <v>64</v>
      </c>
      <c r="B11" t="s">
        <v>12</v>
      </c>
      <c r="C11" t="s">
        <v>6</v>
      </c>
      <c r="D11" t="s">
        <v>17</v>
      </c>
      <c r="E11" t="s">
        <v>132</v>
      </c>
      <c r="F11">
        <v>-1866.0341920000001</v>
      </c>
      <c r="G11">
        <v>-157.66914149999999</v>
      </c>
      <c r="H11">
        <v>-2087.0852519999999</v>
      </c>
      <c r="I11">
        <v>377.03714509999998</v>
      </c>
      <c r="J11">
        <v>-190.27477110000001</v>
      </c>
      <c r="K11">
        <v>-2092.9913660000002</v>
      </c>
      <c r="L11">
        <v>-342.67118360000001</v>
      </c>
      <c r="M11">
        <v>-405.10041899999999</v>
      </c>
      <c r="N11">
        <v>-67.090352480000007</v>
      </c>
    </row>
    <row r="12" spans="1:14" x14ac:dyDescent="0.45">
      <c r="A12" t="s">
        <v>65</v>
      </c>
      <c r="B12" t="s">
        <v>12</v>
      </c>
      <c r="C12" t="s">
        <v>7</v>
      </c>
      <c r="D12" t="s">
        <v>18</v>
      </c>
      <c r="E12">
        <v>1</v>
      </c>
      <c r="F12">
        <v>-1586.8076269999999</v>
      </c>
      <c r="G12">
        <v>106.0807628</v>
      </c>
      <c r="H12">
        <v>-1982.8626730000001</v>
      </c>
      <c r="I12">
        <v>-43.589011990000003</v>
      </c>
      <c r="J12">
        <v>284.2641481</v>
      </c>
      <c r="K12">
        <v>-2013.3778689999999</v>
      </c>
      <c r="L12">
        <v>43.938524289999997</v>
      </c>
      <c r="M12">
        <v>147.4714132</v>
      </c>
      <c r="N12">
        <v>370.42634020000003</v>
      </c>
    </row>
    <row r="13" spans="1:14" x14ac:dyDescent="0.45">
      <c r="A13" t="s">
        <v>66</v>
      </c>
      <c r="B13" t="s">
        <v>12</v>
      </c>
      <c r="C13" t="s">
        <v>7</v>
      </c>
      <c r="D13" t="s">
        <v>18</v>
      </c>
      <c r="E13">
        <v>1</v>
      </c>
      <c r="F13">
        <v>-1433.369647</v>
      </c>
      <c r="G13">
        <v>-14.957376399999999</v>
      </c>
      <c r="H13">
        <v>-1853.0989030000001</v>
      </c>
      <c r="I13">
        <v>-120.7656291</v>
      </c>
      <c r="J13">
        <v>450.489553</v>
      </c>
      <c r="K13">
        <v>-1896.9678610000001</v>
      </c>
      <c r="L13">
        <v>107.6449082</v>
      </c>
      <c r="M13">
        <v>480.02297879999998</v>
      </c>
      <c r="N13">
        <v>307.63436710000002</v>
      </c>
    </row>
    <row r="14" spans="1:14" x14ac:dyDescent="0.45">
      <c r="A14" t="s">
        <v>67</v>
      </c>
      <c r="B14" t="s">
        <v>12</v>
      </c>
      <c r="C14" t="s">
        <v>7</v>
      </c>
      <c r="D14" t="s">
        <v>18</v>
      </c>
      <c r="E14" t="s">
        <v>132</v>
      </c>
      <c r="F14">
        <v>-1299.8516299999999</v>
      </c>
      <c r="G14">
        <v>252.54657019999999</v>
      </c>
      <c r="H14">
        <v>-1637.797789</v>
      </c>
      <c r="I14">
        <v>-430.01689190000002</v>
      </c>
      <c r="J14">
        <v>582.60586579999995</v>
      </c>
      <c r="K14">
        <v>-1682.849033</v>
      </c>
      <c r="L14">
        <v>472.07491700000003</v>
      </c>
      <c r="M14">
        <v>516.48798160000001</v>
      </c>
      <c r="N14">
        <v>478.8653597</v>
      </c>
    </row>
    <row r="15" spans="1:14" x14ac:dyDescent="0.45">
      <c r="A15" t="s">
        <v>68</v>
      </c>
      <c r="B15" t="s">
        <v>12</v>
      </c>
      <c r="C15" t="s">
        <v>7</v>
      </c>
      <c r="D15" t="s">
        <v>18</v>
      </c>
      <c r="E15">
        <v>1</v>
      </c>
      <c r="F15">
        <v>-1787.5499589999999</v>
      </c>
      <c r="G15">
        <v>93.530349950000002</v>
      </c>
      <c r="H15">
        <v>-1993.461497</v>
      </c>
      <c r="I15">
        <v>134.89029590000001</v>
      </c>
      <c r="J15">
        <v>745.76169660000005</v>
      </c>
      <c r="K15">
        <v>-1937.567452</v>
      </c>
      <c r="L15">
        <v>-34.404991649999999</v>
      </c>
      <c r="M15">
        <v>-179.23503869999999</v>
      </c>
      <c r="N15">
        <v>959.33097310000005</v>
      </c>
    </row>
    <row r="16" spans="1:14" x14ac:dyDescent="0.45">
      <c r="A16" t="s">
        <v>69</v>
      </c>
      <c r="B16" t="s">
        <v>12</v>
      </c>
      <c r="C16" t="s">
        <v>7</v>
      </c>
      <c r="D16" t="s">
        <v>19</v>
      </c>
      <c r="E16">
        <v>1</v>
      </c>
      <c r="F16">
        <v>-2034.0426239999999</v>
      </c>
      <c r="G16">
        <v>-371.32195519999999</v>
      </c>
      <c r="H16">
        <v>-2142.8468680000001</v>
      </c>
      <c r="I16">
        <v>163.42422350000001</v>
      </c>
      <c r="J16">
        <v>-510.3144873</v>
      </c>
      <c r="K16">
        <v>-2081.7376899999999</v>
      </c>
      <c r="L16">
        <v>-114.50896059999999</v>
      </c>
      <c r="M16">
        <v>-614.97977349999996</v>
      </c>
      <c r="N16">
        <v>-597.82171970000002</v>
      </c>
    </row>
    <row r="17" spans="1:14" x14ac:dyDescent="0.45">
      <c r="A17" t="s">
        <v>70</v>
      </c>
      <c r="B17" t="s">
        <v>12</v>
      </c>
      <c r="C17" t="s">
        <v>7</v>
      </c>
      <c r="D17" t="s">
        <v>18</v>
      </c>
      <c r="E17">
        <v>1</v>
      </c>
      <c r="F17">
        <v>-2024.787077</v>
      </c>
      <c r="G17">
        <v>-484.93476989999999</v>
      </c>
      <c r="H17">
        <v>-2097.4974069999998</v>
      </c>
      <c r="I17">
        <v>391.57731030000002</v>
      </c>
      <c r="J17">
        <v>-594.35290359999999</v>
      </c>
      <c r="K17">
        <v>-2054.0989460000001</v>
      </c>
      <c r="L17">
        <v>-336.3065163</v>
      </c>
      <c r="M17">
        <v>-444.35534389999998</v>
      </c>
      <c r="N17">
        <v>-776.82921610000005</v>
      </c>
    </row>
    <row r="18" spans="1:14" x14ac:dyDescent="0.45">
      <c r="A18" t="s">
        <v>71</v>
      </c>
      <c r="B18" t="s">
        <v>13</v>
      </c>
      <c r="C18" t="s">
        <v>8</v>
      </c>
      <c r="D18" t="s">
        <v>20</v>
      </c>
      <c r="E18">
        <v>1</v>
      </c>
      <c r="F18">
        <v>-102.4980353</v>
      </c>
      <c r="G18">
        <v>-1383.3720539999999</v>
      </c>
      <c r="H18">
        <v>800.45272120000004</v>
      </c>
      <c r="I18">
        <v>84.711385059999998</v>
      </c>
      <c r="J18">
        <v>1788.8621820000001</v>
      </c>
      <c r="K18">
        <v>492.47583359999999</v>
      </c>
      <c r="L18">
        <v>-256.0991507</v>
      </c>
      <c r="M18">
        <v>1345.343042</v>
      </c>
      <c r="N18">
        <v>-1471.148774</v>
      </c>
    </row>
    <row r="19" spans="1:14" x14ac:dyDescent="0.45">
      <c r="A19" t="s">
        <v>72</v>
      </c>
      <c r="B19" t="s">
        <v>13</v>
      </c>
      <c r="C19" t="s">
        <v>8</v>
      </c>
      <c r="D19" t="s">
        <v>20</v>
      </c>
      <c r="E19" t="s">
        <v>132</v>
      </c>
      <c r="F19">
        <v>909.29715299999998</v>
      </c>
      <c r="G19">
        <v>-870.24121070000001</v>
      </c>
      <c r="H19">
        <v>1107.146702</v>
      </c>
      <c r="I19">
        <v>1179.880195</v>
      </c>
      <c r="J19">
        <v>164.52701920000001</v>
      </c>
      <c r="K19">
        <v>887.14839570000004</v>
      </c>
      <c r="L19">
        <v>-1458.0082</v>
      </c>
      <c r="M19">
        <v>116.10838409999999</v>
      </c>
      <c r="N19">
        <v>-236.60767200000001</v>
      </c>
    </row>
    <row r="20" spans="1:14" x14ac:dyDescent="0.45">
      <c r="A20" t="s">
        <v>73</v>
      </c>
      <c r="B20" t="s">
        <v>13</v>
      </c>
      <c r="C20" t="s">
        <v>8</v>
      </c>
      <c r="D20" t="s">
        <v>20</v>
      </c>
      <c r="E20">
        <v>1</v>
      </c>
      <c r="F20">
        <v>539.4867643</v>
      </c>
      <c r="G20">
        <v>-950.53827899999999</v>
      </c>
      <c r="H20">
        <v>812.44040970000003</v>
      </c>
      <c r="I20">
        <v>1032.381357</v>
      </c>
      <c r="J20">
        <v>983.91370659999995</v>
      </c>
      <c r="K20">
        <v>839.33579380000003</v>
      </c>
      <c r="L20">
        <v>-1122.190069</v>
      </c>
      <c r="M20">
        <v>1065.947414</v>
      </c>
      <c r="N20">
        <v>184.72072549999999</v>
      </c>
    </row>
    <row r="21" spans="1:14" x14ac:dyDescent="0.45">
      <c r="A21" t="s">
        <v>74</v>
      </c>
      <c r="B21" t="s">
        <v>13</v>
      </c>
      <c r="C21" t="s">
        <v>8</v>
      </c>
      <c r="D21" t="s">
        <v>20</v>
      </c>
      <c r="E21" t="s">
        <v>132</v>
      </c>
      <c r="F21">
        <v>374.00257909999999</v>
      </c>
      <c r="G21">
        <v>-859.07394790000001</v>
      </c>
      <c r="H21">
        <v>1056.4783339999999</v>
      </c>
      <c r="I21">
        <v>646.83866209999996</v>
      </c>
      <c r="J21">
        <v>1134.9335610000001</v>
      </c>
      <c r="K21">
        <v>835.33821609999995</v>
      </c>
      <c r="L21">
        <v>-910.84039659999996</v>
      </c>
      <c r="M21">
        <v>1097.4248930000001</v>
      </c>
      <c r="N21">
        <v>-669.33430720000001</v>
      </c>
    </row>
    <row r="22" spans="1:14" x14ac:dyDescent="0.45">
      <c r="A22" t="s">
        <v>75</v>
      </c>
      <c r="B22" t="s">
        <v>13</v>
      </c>
      <c r="C22" t="s">
        <v>8</v>
      </c>
      <c r="D22" t="s">
        <v>20</v>
      </c>
      <c r="E22">
        <v>1</v>
      </c>
      <c r="F22">
        <v>159.1934603</v>
      </c>
      <c r="G22">
        <v>-1116.3879810000001</v>
      </c>
      <c r="H22">
        <v>1023.002713</v>
      </c>
      <c r="I22">
        <v>313.42622990000001</v>
      </c>
      <c r="J22">
        <v>1264.645119</v>
      </c>
      <c r="K22">
        <v>683.97620510000002</v>
      </c>
      <c r="L22">
        <v>-535.09703860000002</v>
      </c>
      <c r="M22">
        <v>893.51691519999997</v>
      </c>
      <c r="N22">
        <v>-1269.792954</v>
      </c>
    </row>
    <row r="23" spans="1:14" x14ac:dyDescent="0.45">
      <c r="A23" t="s">
        <v>76</v>
      </c>
      <c r="B23" t="s">
        <v>13</v>
      </c>
      <c r="C23" t="s">
        <v>8</v>
      </c>
      <c r="D23" t="s">
        <v>20</v>
      </c>
      <c r="E23">
        <v>1</v>
      </c>
      <c r="F23">
        <v>1061.8151680000001</v>
      </c>
      <c r="G23">
        <v>-675.9955099</v>
      </c>
      <c r="H23">
        <v>323.61284849999998</v>
      </c>
      <c r="I23">
        <v>1586.342267</v>
      </c>
      <c r="J23">
        <v>138.08565949999999</v>
      </c>
      <c r="K23">
        <v>654.29146800000001</v>
      </c>
      <c r="L23">
        <v>-756.31688140000006</v>
      </c>
      <c r="M23">
        <v>359.6328173</v>
      </c>
      <c r="N23">
        <v>1577.311688</v>
      </c>
    </row>
    <row r="24" spans="1:14" x14ac:dyDescent="0.45">
      <c r="A24" t="s">
        <v>77</v>
      </c>
      <c r="B24" t="s">
        <v>13</v>
      </c>
      <c r="C24" t="s">
        <v>8</v>
      </c>
      <c r="D24" t="s">
        <v>20</v>
      </c>
      <c r="E24">
        <v>1</v>
      </c>
      <c r="F24">
        <v>-208.06400500000001</v>
      </c>
      <c r="G24">
        <v>-366.62805479999997</v>
      </c>
      <c r="H24">
        <v>383.34386389999997</v>
      </c>
      <c r="I24">
        <v>-297.86382149999997</v>
      </c>
      <c r="J24">
        <v>1429.817742</v>
      </c>
      <c r="K24">
        <v>328.23255060000002</v>
      </c>
      <c r="L24">
        <v>164.80789559999999</v>
      </c>
      <c r="M24">
        <v>1491.750824</v>
      </c>
      <c r="N24">
        <v>-669.44207510000001</v>
      </c>
    </row>
    <row r="25" spans="1:14" x14ac:dyDescent="0.45">
      <c r="A25" t="s">
        <v>78</v>
      </c>
      <c r="B25" t="s">
        <v>13</v>
      </c>
      <c r="C25" t="s">
        <v>8</v>
      </c>
      <c r="D25" t="s">
        <v>20</v>
      </c>
      <c r="E25">
        <v>1</v>
      </c>
      <c r="F25">
        <v>-95.127485429999993</v>
      </c>
      <c r="G25">
        <v>-872.25507619999996</v>
      </c>
      <c r="H25">
        <v>345.47732710000002</v>
      </c>
      <c r="I25">
        <v>609.71976299999994</v>
      </c>
      <c r="J25">
        <v>1569.3229940000001</v>
      </c>
      <c r="K25">
        <v>384.50123239999999</v>
      </c>
      <c r="L25">
        <v>-660.48116040000002</v>
      </c>
      <c r="M25">
        <v>1683.856724</v>
      </c>
      <c r="N25">
        <v>134.47926939999999</v>
      </c>
    </row>
    <row r="26" spans="1:14" x14ac:dyDescent="0.45">
      <c r="A26" t="s">
        <v>79</v>
      </c>
      <c r="B26" t="s">
        <v>13</v>
      </c>
      <c r="C26" t="s">
        <v>8</v>
      </c>
      <c r="D26" t="s">
        <v>20</v>
      </c>
      <c r="E26">
        <v>1</v>
      </c>
      <c r="F26">
        <v>457.34995720000001</v>
      </c>
      <c r="G26">
        <v>-597.18526880000002</v>
      </c>
      <c r="H26">
        <v>1201.726361</v>
      </c>
      <c r="I26">
        <v>341.67912960000001</v>
      </c>
      <c r="J26">
        <v>911.07635310000001</v>
      </c>
      <c r="K26">
        <v>924.58414970000001</v>
      </c>
      <c r="L26">
        <v>-607.6208944</v>
      </c>
      <c r="M26">
        <v>789.26175739999996</v>
      </c>
      <c r="N26">
        <v>-932.80363390000002</v>
      </c>
    </row>
    <row r="27" spans="1:14" x14ac:dyDescent="0.45">
      <c r="A27" t="s">
        <v>80</v>
      </c>
      <c r="B27" t="s">
        <v>13</v>
      </c>
      <c r="C27" t="s">
        <v>8</v>
      </c>
      <c r="D27" t="s">
        <v>20</v>
      </c>
      <c r="E27">
        <v>1</v>
      </c>
      <c r="F27">
        <v>673.72062349999999</v>
      </c>
      <c r="G27">
        <v>-1451.3389279999999</v>
      </c>
      <c r="H27">
        <v>1068.2533040000001</v>
      </c>
      <c r="I27">
        <v>1312.9360979999999</v>
      </c>
      <c r="J27">
        <v>1026.636293</v>
      </c>
      <c r="K27">
        <v>509.8814716</v>
      </c>
      <c r="L27">
        <v>-1578.068669</v>
      </c>
      <c r="M27">
        <v>923.41253359999996</v>
      </c>
      <c r="N27">
        <v>-695.87928150000005</v>
      </c>
    </row>
    <row r="28" spans="1:14" x14ac:dyDescent="0.45">
      <c r="A28" t="s">
        <v>81</v>
      </c>
      <c r="B28" t="s">
        <v>13</v>
      </c>
      <c r="C28" t="s">
        <v>8</v>
      </c>
      <c r="D28" t="s">
        <v>21</v>
      </c>
      <c r="E28">
        <v>2</v>
      </c>
      <c r="F28">
        <v>1219.638643</v>
      </c>
      <c r="G28">
        <v>-1451.685647</v>
      </c>
      <c r="H28">
        <v>837.3251712</v>
      </c>
      <c r="I28">
        <v>1872.5234760000001</v>
      </c>
      <c r="J28">
        <v>-519.66325840000002</v>
      </c>
      <c r="K28">
        <v>255.95612120000001</v>
      </c>
      <c r="L28">
        <v>-1302.66383</v>
      </c>
      <c r="M28">
        <v>-492.954252</v>
      </c>
      <c r="N28">
        <v>-1668.755455</v>
      </c>
    </row>
    <row r="29" spans="1:14" x14ac:dyDescent="0.45">
      <c r="A29" t="s">
        <v>82</v>
      </c>
      <c r="B29" t="s">
        <v>13</v>
      </c>
      <c r="C29" t="s">
        <v>8</v>
      </c>
      <c r="D29" t="s">
        <v>22</v>
      </c>
      <c r="E29">
        <v>2</v>
      </c>
      <c r="F29">
        <v>-377.33263419999997</v>
      </c>
      <c r="G29">
        <v>-1600.2312899999999</v>
      </c>
      <c r="H29">
        <v>-120.7924847</v>
      </c>
      <c r="I29">
        <v>1401.5048730000001</v>
      </c>
      <c r="J29">
        <v>1460.779313</v>
      </c>
      <c r="K29">
        <v>70.049677770000002</v>
      </c>
      <c r="L29">
        <v>-1223.534891</v>
      </c>
      <c r="M29">
        <v>1449.0693530000001</v>
      </c>
      <c r="N29">
        <v>939.12819139999999</v>
      </c>
    </row>
    <row r="30" spans="1:14" x14ac:dyDescent="0.45">
      <c r="A30" t="s">
        <v>83</v>
      </c>
      <c r="B30" t="s">
        <v>13</v>
      </c>
      <c r="C30" t="s">
        <v>9</v>
      </c>
      <c r="D30" t="s">
        <v>23</v>
      </c>
      <c r="E30">
        <v>2</v>
      </c>
      <c r="F30">
        <v>31.425184550000001</v>
      </c>
      <c r="G30">
        <v>-973.13819539999997</v>
      </c>
      <c r="H30">
        <v>350.72461290000001</v>
      </c>
      <c r="I30">
        <v>1205.518165</v>
      </c>
      <c r="J30">
        <v>606.93456409999999</v>
      </c>
      <c r="K30">
        <v>293.64777600000002</v>
      </c>
      <c r="L30">
        <v>-1529.685303</v>
      </c>
      <c r="M30">
        <v>445.20647719999999</v>
      </c>
      <c r="N30">
        <v>0.98667144600000001</v>
      </c>
    </row>
    <row r="31" spans="1:14" x14ac:dyDescent="0.45">
      <c r="A31" t="s">
        <v>84</v>
      </c>
      <c r="B31" t="s">
        <v>13</v>
      </c>
      <c r="C31" t="s">
        <v>9</v>
      </c>
      <c r="D31" t="s">
        <v>23</v>
      </c>
      <c r="E31">
        <v>1</v>
      </c>
      <c r="F31">
        <v>589.68528000000003</v>
      </c>
      <c r="G31">
        <v>-846.08015009999997</v>
      </c>
      <c r="H31">
        <v>962.62488250000001</v>
      </c>
      <c r="I31">
        <v>953.53896139999995</v>
      </c>
      <c r="J31">
        <v>764.46185930000001</v>
      </c>
      <c r="K31">
        <v>944.60358650000001</v>
      </c>
      <c r="L31">
        <v>-1103.187645</v>
      </c>
      <c r="M31">
        <v>874.47291800000005</v>
      </c>
      <c r="N31">
        <v>4.1779089919999999</v>
      </c>
    </row>
    <row r="32" spans="1:14" x14ac:dyDescent="0.45">
      <c r="A32" t="s">
        <v>85</v>
      </c>
      <c r="B32" t="s">
        <v>13</v>
      </c>
      <c r="C32" t="s">
        <v>9</v>
      </c>
      <c r="D32" t="s">
        <v>23</v>
      </c>
      <c r="E32">
        <v>1</v>
      </c>
      <c r="F32">
        <v>1384.0195160000001</v>
      </c>
      <c r="G32">
        <v>-761.56051909999996</v>
      </c>
      <c r="H32">
        <v>681.14987889999998</v>
      </c>
      <c r="I32">
        <v>1458.2494959999999</v>
      </c>
      <c r="J32">
        <v>-840.71515099999999</v>
      </c>
      <c r="K32">
        <v>494.86976229999999</v>
      </c>
      <c r="L32">
        <v>-1634.466915</v>
      </c>
      <c r="M32">
        <v>-903.88930470000003</v>
      </c>
      <c r="N32">
        <v>-51.946666950000001</v>
      </c>
    </row>
    <row r="33" spans="1:14" x14ac:dyDescent="0.45">
      <c r="A33" t="s">
        <v>86</v>
      </c>
      <c r="B33" t="s">
        <v>13</v>
      </c>
      <c r="C33" t="s">
        <v>9</v>
      </c>
      <c r="D33" t="s">
        <v>23</v>
      </c>
      <c r="E33">
        <v>2</v>
      </c>
      <c r="F33">
        <v>389.45457859999999</v>
      </c>
      <c r="G33">
        <v>-1098.6314930000001</v>
      </c>
      <c r="H33">
        <v>1503.719016</v>
      </c>
      <c r="I33">
        <v>785.67502279999997</v>
      </c>
      <c r="J33">
        <v>466.87811470000003</v>
      </c>
      <c r="K33">
        <v>1015.64277</v>
      </c>
      <c r="L33">
        <v>-1131.5329529999999</v>
      </c>
      <c r="M33">
        <v>208.7816459</v>
      </c>
      <c r="N33">
        <v>-977.40733560000001</v>
      </c>
    </row>
    <row r="34" spans="1:14" x14ac:dyDescent="0.45">
      <c r="A34" t="s">
        <v>87</v>
      </c>
      <c r="B34" t="s">
        <v>13</v>
      </c>
      <c r="C34" t="s">
        <v>9</v>
      </c>
      <c r="D34" t="s">
        <v>23</v>
      </c>
      <c r="E34">
        <v>2</v>
      </c>
      <c r="F34">
        <v>187.29089329999999</v>
      </c>
      <c r="G34">
        <v>-2075.600117</v>
      </c>
      <c r="H34">
        <v>-274.9320103</v>
      </c>
      <c r="I34">
        <v>2192.494342</v>
      </c>
      <c r="J34">
        <v>145.50710799999999</v>
      </c>
      <c r="K34">
        <v>8.3834223049999999</v>
      </c>
      <c r="L34">
        <v>-1083.541019</v>
      </c>
      <c r="M34">
        <v>355.60226039999998</v>
      </c>
      <c r="N34">
        <v>1983.053439</v>
      </c>
    </row>
    <row r="35" spans="1:14" x14ac:dyDescent="0.45">
      <c r="A35" t="s">
        <v>88</v>
      </c>
      <c r="B35" t="s">
        <v>13</v>
      </c>
      <c r="C35" t="s">
        <v>9</v>
      </c>
      <c r="D35" t="s">
        <v>23</v>
      </c>
      <c r="E35">
        <v>1</v>
      </c>
      <c r="F35">
        <v>740.28259830000002</v>
      </c>
      <c r="G35">
        <v>-1108.984796</v>
      </c>
      <c r="H35">
        <v>791.7925285</v>
      </c>
      <c r="I35">
        <v>1426.7341489999999</v>
      </c>
      <c r="J35">
        <v>657.3113975</v>
      </c>
      <c r="K35">
        <v>721.42095659999995</v>
      </c>
      <c r="L35">
        <v>-1520.939333</v>
      </c>
      <c r="M35">
        <v>689.05595549999998</v>
      </c>
      <c r="N35">
        <v>369.95424120000001</v>
      </c>
    </row>
    <row r="36" spans="1:14" x14ac:dyDescent="0.45">
      <c r="A36" t="s">
        <v>89</v>
      </c>
      <c r="B36" t="s">
        <v>13</v>
      </c>
      <c r="C36" t="s">
        <v>9</v>
      </c>
      <c r="D36" t="s">
        <v>23</v>
      </c>
      <c r="E36">
        <v>1</v>
      </c>
      <c r="F36">
        <v>747.65773520000005</v>
      </c>
      <c r="G36">
        <v>-1316.3568130000001</v>
      </c>
      <c r="H36">
        <v>490.63322959999999</v>
      </c>
      <c r="I36">
        <v>1686.815507</v>
      </c>
      <c r="J36">
        <v>779.03929049999999</v>
      </c>
      <c r="K36">
        <v>532.66277879999996</v>
      </c>
      <c r="L36">
        <v>-1573.210556</v>
      </c>
      <c r="M36">
        <v>732.88084779999997</v>
      </c>
      <c r="N36">
        <v>835.86411180000005</v>
      </c>
    </row>
    <row r="37" spans="1:14" x14ac:dyDescent="0.45">
      <c r="A37" t="s">
        <v>90</v>
      </c>
      <c r="B37" t="s">
        <v>13</v>
      </c>
      <c r="C37" t="s">
        <v>9</v>
      </c>
      <c r="D37" t="s">
        <v>24</v>
      </c>
      <c r="E37" t="s">
        <v>132</v>
      </c>
      <c r="F37">
        <v>843.31537200000002</v>
      </c>
      <c r="G37">
        <v>-638.51158280000004</v>
      </c>
      <c r="H37">
        <v>1287.0555999999999</v>
      </c>
      <c r="I37">
        <v>782.19621689999997</v>
      </c>
      <c r="J37">
        <v>-70.239236320000003</v>
      </c>
      <c r="K37">
        <v>1373.763864</v>
      </c>
      <c r="L37">
        <v>-928.41394579999996</v>
      </c>
      <c r="M37">
        <v>147.72075169999999</v>
      </c>
      <c r="N37">
        <v>224.10172320000001</v>
      </c>
    </row>
    <row r="38" spans="1:14" x14ac:dyDescent="0.45">
      <c r="A38" t="s">
        <v>91</v>
      </c>
      <c r="B38" t="s">
        <v>14</v>
      </c>
      <c r="C38" t="s">
        <v>10</v>
      </c>
      <c r="D38" t="s">
        <v>25</v>
      </c>
      <c r="E38">
        <v>1</v>
      </c>
      <c r="F38">
        <v>1864.9416960000001</v>
      </c>
      <c r="G38">
        <v>-476.92258199999998</v>
      </c>
      <c r="H38">
        <v>378.2906643</v>
      </c>
      <c r="I38">
        <v>1550.1170629999999</v>
      </c>
      <c r="J38">
        <v>-1435.2892899999999</v>
      </c>
      <c r="K38">
        <v>319.88768859999999</v>
      </c>
      <c r="L38">
        <v>-1350.540628</v>
      </c>
      <c r="M38">
        <v>-1129.098896</v>
      </c>
      <c r="N38">
        <v>1322.960619</v>
      </c>
    </row>
    <row r="39" spans="1:14" x14ac:dyDescent="0.45">
      <c r="A39" t="s">
        <v>92</v>
      </c>
      <c r="B39" t="s">
        <v>14</v>
      </c>
      <c r="C39" t="s">
        <v>10</v>
      </c>
      <c r="D39" t="s">
        <v>25</v>
      </c>
      <c r="E39">
        <v>1</v>
      </c>
      <c r="F39">
        <v>32.593528939999999</v>
      </c>
      <c r="G39">
        <v>1156.3094020000001</v>
      </c>
      <c r="H39">
        <v>11.443964879999999</v>
      </c>
      <c r="I39">
        <v>-1483.096777</v>
      </c>
      <c r="J39">
        <v>-603.49720100000002</v>
      </c>
      <c r="K39">
        <v>351.73287449999998</v>
      </c>
      <c r="L39">
        <v>1360.86436</v>
      </c>
      <c r="M39">
        <v>0.93896615400000005</v>
      </c>
      <c r="N39">
        <v>-1050.158655</v>
      </c>
    </row>
    <row r="40" spans="1:14" x14ac:dyDescent="0.45">
      <c r="A40" t="s">
        <v>93</v>
      </c>
      <c r="B40" t="s">
        <v>14</v>
      </c>
      <c r="C40" t="s">
        <v>10</v>
      </c>
      <c r="D40" t="s">
        <v>25</v>
      </c>
      <c r="E40" t="s">
        <v>132</v>
      </c>
      <c r="F40">
        <v>-99.088075079999996</v>
      </c>
      <c r="G40">
        <v>703.57874179999999</v>
      </c>
      <c r="H40">
        <v>156.09375879999999</v>
      </c>
      <c r="I40">
        <v>-1213.7726729999999</v>
      </c>
      <c r="J40">
        <v>264.09120910000001</v>
      </c>
      <c r="K40">
        <v>303.91777969999998</v>
      </c>
      <c r="L40">
        <v>1317.0738389999999</v>
      </c>
      <c r="M40">
        <v>357.3066336</v>
      </c>
      <c r="N40">
        <v>239.97204189999999</v>
      </c>
    </row>
    <row r="41" spans="1:14" x14ac:dyDescent="0.45">
      <c r="A41" t="s">
        <v>94</v>
      </c>
      <c r="B41" t="s">
        <v>14</v>
      </c>
      <c r="C41" t="s">
        <v>10</v>
      </c>
      <c r="D41" t="s">
        <v>25</v>
      </c>
      <c r="E41">
        <v>1</v>
      </c>
      <c r="F41">
        <v>1446.7221500000001</v>
      </c>
      <c r="G41">
        <v>468.12799710000002</v>
      </c>
      <c r="H41">
        <v>805.90109789999997</v>
      </c>
      <c r="I41">
        <v>43.361876670000001</v>
      </c>
      <c r="J41">
        <v>-1654.207807</v>
      </c>
      <c r="K41">
        <v>678.25402210000004</v>
      </c>
      <c r="L41">
        <v>-100.30622459999999</v>
      </c>
      <c r="M41">
        <v>-1801.195631</v>
      </c>
      <c r="N41">
        <v>-115.14059810000001</v>
      </c>
    </row>
    <row r="42" spans="1:14" x14ac:dyDescent="0.45">
      <c r="A42" t="s">
        <v>95</v>
      </c>
      <c r="B42" t="s">
        <v>14</v>
      </c>
      <c r="C42" t="s">
        <v>10</v>
      </c>
      <c r="D42" t="s">
        <v>26</v>
      </c>
      <c r="E42">
        <v>2</v>
      </c>
      <c r="F42">
        <v>1344.356403</v>
      </c>
      <c r="G42">
        <v>-189.87654209999999</v>
      </c>
      <c r="H42">
        <v>963.62628729999994</v>
      </c>
      <c r="I42">
        <v>783.43221530000005</v>
      </c>
      <c r="J42">
        <v>-1014.498427</v>
      </c>
      <c r="K42">
        <v>847.97313929999996</v>
      </c>
      <c r="L42">
        <v>-983.25801039999999</v>
      </c>
      <c r="M42">
        <v>-1133.2997310000001</v>
      </c>
      <c r="N42">
        <v>-70.669802020000006</v>
      </c>
    </row>
    <row r="43" spans="1:14" x14ac:dyDescent="0.45">
      <c r="A43" t="s">
        <v>96</v>
      </c>
      <c r="B43" t="s">
        <v>14</v>
      </c>
      <c r="C43" t="s">
        <v>10</v>
      </c>
      <c r="D43" t="s">
        <v>26</v>
      </c>
      <c r="E43" t="s">
        <v>132</v>
      </c>
      <c r="F43">
        <v>1530.989814</v>
      </c>
      <c r="G43">
        <v>-32.412317979999997</v>
      </c>
      <c r="H43">
        <v>896.39919069999996</v>
      </c>
      <c r="I43">
        <v>718.8431415</v>
      </c>
      <c r="J43">
        <v>-1396.4611159999999</v>
      </c>
      <c r="K43">
        <v>788.30926550000004</v>
      </c>
      <c r="L43">
        <v>-761.72739960000001</v>
      </c>
      <c r="M43">
        <v>-1449.4162060000001</v>
      </c>
      <c r="N43">
        <v>591.70272199999999</v>
      </c>
    </row>
    <row r="44" spans="1:14" x14ac:dyDescent="0.45">
      <c r="A44" t="s">
        <v>97</v>
      </c>
      <c r="B44" t="s">
        <v>14</v>
      </c>
      <c r="C44" t="s">
        <v>10</v>
      </c>
      <c r="D44" t="s">
        <v>26</v>
      </c>
      <c r="E44">
        <v>2</v>
      </c>
      <c r="F44">
        <v>1681.50891</v>
      </c>
      <c r="G44">
        <v>589.61173140000005</v>
      </c>
      <c r="H44">
        <v>576.05708770000001</v>
      </c>
      <c r="I44">
        <v>-5.7487938979999997</v>
      </c>
      <c r="J44">
        <v>-1920.8564679999999</v>
      </c>
      <c r="K44">
        <v>524.17167480000001</v>
      </c>
      <c r="L44">
        <v>-223.78587920000001</v>
      </c>
      <c r="M44">
        <v>-1809.7647420000001</v>
      </c>
      <c r="N44">
        <v>-877.44202410000003</v>
      </c>
    </row>
    <row r="45" spans="1:14" x14ac:dyDescent="0.45">
      <c r="A45" t="s">
        <v>98</v>
      </c>
      <c r="B45" t="s">
        <v>14</v>
      </c>
      <c r="C45" t="s">
        <v>10</v>
      </c>
      <c r="D45" t="s">
        <v>26</v>
      </c>
      <c r="E45">
        <v>2</v>
      </c>
      <c r="F45">
        <v>529.97479580000004</v>
      </c>
      <c r="G45">
        <v>660.57362920000003</v>
      </c>
      <c r="H45">
        <v>739.72048310000002</v>
      </c>
      <c r="I45">
        <v>-832.28282469999999</v>
      </c>
      <c r="J45">
        <v>-404.06768649999998</v>
      </c>
      <c r="K45">
        <v>972.09125500000005</v>
      </c>
      <c r="L45">
        <v>853.69009240000003</v>
      </c>
      <c r="M45">
        <v>-345.31664269999999</v>
      </c>
      <c r="N45">
        <v>122.0443099</v>
      </c>
    </row>
    <row r="46" spans="1:14" x14ac:dyDescent="0.45">
      <c r="A46" t="s">
        <v>99</v>
      </c>
      <c r="B46" t="s">
        <v>14</v>
      </c>
      <c r="C46" t="s">
        <v>10</v>
      </c>
      <c r="D46" t="s">
        <v>26</v>
      </c>
      <c r="E46">
        <v>2</v>
      </c>
      <c r="F46">
        <v>430.71464889999999</v>
      </c>
      <c r="G46">
        <v>99.518564420000004</v>
      </c>
      <c r="H46">
        <v>746.33623</v>
      </c>
      <c r="I46">
        <v>-208.72219000000001</v>
      </c>
      <c r="J46">
        <v>169.5308526</v>
      </c>
      <c r="K46">
        <v>899.15485650000005</v>
      </c>
      <c r="L46">
        <v>183.33607799999999</v>
      </c>
      <c r="M46">
        <v>259.43835849999999</v>
      </c>
      <c r="N46">
        <v>225.81946009999999</v>
      </c>
    </row>
    <row r="47" spans="1:14" x14ac:dyDescent="0.45">
      <c r="A47" t="s">
        <v>100</v>
      </c>
      <c r="B47" t="s">
        <v>14</v>
      </c>
      <c r="C47" t="s">
        <v>10</v>
      </c>
      <c r="D47" t="s">
        <v>26</v>
      </c>
      <c r="E47">
        <v>2</v>
      </c>
      <c r="F47">
        <v>2184.8038059999999</v>
      </c>
      <c r="G47">
        <v>210.68168739999999</v>
      </c>
      <c r="H47">
        <v>42.061282579999997</v>
      </c>
      <c r="I47">
        <v>679.24000450000005</v>
      </c>
      <c r="J47">
        <v>-2188.1582130000002</v>
      </c>
      <c r="K47">
        <v>124.33213430000001</v>
      </c>
      <c r="L47">
        <v>-399.77188749999999</v>
      </c>
      <c r="M47">
        <v>-2083.2017729999998</v>
      </c>
      <c r="N47">
        <v>1088.5027210000001</v>
      </c>
    </row>
    <row r="48" spans="1:14" x14ac:dyDescent="0.45">
      <c r="A48" t="s">
        <v>101</v>
      </c>
      <c r="B48" t="s">
        <v>14</v>
      </c>
      <c r="C48" t="s">
        <v>10</v>
      </c>
      <c r="D48" t="s">
        <v>26</v>
      </c>
      <c r="E48">
        <v>2</v>
      </c>
      <c r="F48">
        <v>1867.7491460000001</v>
      </c>
      <c r="G48">
        <v>-730.19565090000003</v>
      </c>
      <c r="H48">
        <v>-33.116119189999999</v>
      </c>
      <c r="I48">
        <v>1316.4528809999999</v>
      </c>
      <c r="J48">
        <v>-1852.501377</v>
      </c>
      <c r="K48">
        <v>-98.542244729999993</v>
      </c>
      <c r="L48">
        <v>-1411.335133</v>
      </c>
      <c r="M48">
        <v>-1822.8060250000001</v>
      </c>
      <c r="N48">
        <v>337.76310990000002</v>
      </c>
    </row>
    <row r="49" spans="1:14" x14ac:dyDescent="0.45">
      <c r="A49" t="s">
        <v>102</v>
      </c>
      <c r="B49" t="s">
        <v>14</v>
      </c>
      <c r="C49" t="s">
        <v>11</v>
      </c>
      <c r="D49" t="s">
        <v>27</v>
      </c>
      <c r="E49">
        <v>1</v>
      </c>
      <c r="F49">
        <v>-563.87886809999998</v>
      </c>
      <c r="G49">
        <v>1105.0924359999999</v>
      </c>
      <c r="H49">
        <v>-249.62490550000001</v>
      </c>
      <c r="I49">
        <v>-1518.5277530000001</v>
      </c>
      <c r="J49">
        <v>841.05470800000001</v>
      </c>
      <c r="K49">
        <v>-7.175757344</v>
      </c>
      <c r="L49">
        <v>1422.0848370000001</v>
      </c>
      <c r="M49">
        <v>1213.4266769999999</v>
      </c>
      <c r="N49">
        <v>-274.71489530000002</v>
      </c>
    </row>
    <row r="50" spans="1:14" x14ac:dyDescent="0.45">
      <c r="A50" t="s">
        <v>103</v>
      </c>
      <c r="B50" t="s">
        <v>14</v>
      </c>
      <c r="C50" t="s">
        <v>11</v>
      </c>
      <c r="D50" t="s">
        <v>27</v>
      </c>
      <c r="E50">
        <v>1</v>
      </c>
      <c r="F50">
        <v>123.46017860000001</v>
      </c>
      <c r="G50">
        <v>186.47299770000001</v>
      </c>
      <c r="H50">
        <v>561.20858380000004</v>
      </c>
      <c r="I50">
        <v>-536.43169560000001</v>
      </c>
      <c r="J50">
        <v>531.88677280000002</v>
      </c>
      <c r="K50">
        <v>667.61808480000002</v>
      </c>
      <c r="L50">
        <v>543.91618679999999</v>
      </c>
      <c r="M50">
        <v>667.22301259999995</v>
      </c>
      <c r="N50">
        <v>-180.7788099</v>
      </c>
    </row>
    <row r="51" spans="1:14" x14ac:dyDescent="0.45">
      <c r="A51" t="s">
        <v>104</v>
      </c>
      <c r="B51" t="s">
        <v>14</v>
      </c>
      <c r="C51" t="s">
        <v>11</v>
      </c>
      <c r="D51" t="s">
        <v>27</v>
      </c>
      <c r="E51">
        <v>1</v>
      </c>
      <c r="F51">
        <v>-1188.413996</v>
      </c>
      <c r="G51">
        <v>720.34778110000002</v>
      </c>
      <c r="H51">
        <v>-1257.383032</v>
      </c>
      <c r="I51">
        <v>-1039.1347169999999</v>
      </c>
      <c r="J51">
        <v>628.03459810000004</v>
      </c>
      <c r="K51">
        <v>-1240.8455289999999</v>
      </c>
      <c r="L51">
        <v>1145.404229</v>
      </c>
      <c r="M51">
        <v>755.83489120000002</v>
      </c>
      <c r="N51">
        <v>44.16471086</v>
      </c>
    </row>
    <row r="52" spans="1:14" x14ac:dyDescent="0.45">
      <c r="A52" t="s">
        <v>105</v>
      </c>
      <c r="B52" t="s">
        <v>14</v>
      </c>
      <c r="C52" t="s">
        <v>11</v>
      </c>
      <c r="D52" t="s">
        <v>27</v>
      </c>
      <c r="E52">
        <v>1</v>
      </c>
      <c r="F52">
        <v>595.48987529999999</v>
      </c>
      <c r="G52">
        <v>803.51225590000001</v>
      </c>
      <c r="H52">
        <v>1027.9837190000001</v>
      </c>
      <c r="I52">
        <v>-904.96849329999998</v>
      </c>
      <c r="J52">
        <v>-351.76687609999999</v>
      </c>
      <c r="K52">
        <v>1112.5377900000001</v>
      </c>
      <c r="L52">
        <v>814.90156309999998</v>
      </c>
      <c r="M52">
        <v>-521.52091870000004</v>
      </c>
      <c r="N52">
        <v>319.94551050000001</v>
      </c>
    </row>
    <row r="53" spans="1:14" x14ac:dyDescent="0.45">
      <c r="A53" t="s">
        <v>106</v>
      </c>
      <c r="B53" t="s">
        <v>14</v>
      </c>
      <c r="C53" t="s">
        <v>11</v>
      </c>
      <c r="D53" t="s">
        <v>27</v>
      </c>
      <c r="E53">
        <v>1</v>
      </c>
      <c r="F53">
        <v>658.57484469999997</v>
      </c>
      <c r="G53">
        <v>193.78223510000001</v>
      </c>
      <c r="H53">
        <v>1014.926699</v>
      </c>
      <c r="I53">
        <v>-203.3681775</v>
      </c>
      <c r="J53">
        <v>-130.49080509999999</v>
      </c>
      <c r="K53">
        <v>1099.325386</v>
      </c>
      <c r="L53">
        <v>125.20364979999999</v>
      </c>
      <c r="M53">
        <v>-155.25750199999999</v>
      </c>
      <c r="N53">
        <v>-212.022246</v>
      </c>
    </row>
    <row r="54" spans="1:14" x14ac:dyDescent="0.45">
      <c r="A54" t="s">
        <v>107</v>
      </c>
      <c r="B54" t="s">
        <v>14</v>
      </c>
      <c r="C54" t="s">
        <v>11</v>
      </c>
      <c r="D54" t="s">
        <v>27</v>
      </c>
      <c r="E54">
        <v>1</v>
      </c>
      <c r="F54">
        <v>340.3470848</v>
      </c>
      <c r="G54">
        <v>1376.316513</v>
      </c>
      <c r="H54">
        <v>1191.365382</v>
      </c>
      <c r="I54">
        <v>-1190.068495</v>
      </c>
      <c r="J54">
        <v>455.12143830000002</v>
      </c>
      <c r="K54">
        <v>1264.5885880000001</v>
      </c>
      <c r="L54">
        <v>994.54272619999995</v>
      </c>
      <c r="M54">
        <v>399.4746796</v>
      </c>
      <c r="N54">
        <v>803.73436370000002</v>
      </c>
    </row>
    <row r="55" spans="1:14" x14ac:dyDescent="0.45">
      <c r="A55" t="s">
        <v>108</v>
      </c>
      <c r="B55" t="s">
        <v>14</v>
      </c>
      <c r="C55" t="s">
        <v>11</v>
      </c>
      <c r="D55" t="s">
        <v>27</v>
      </c>
      <c r="E55">
        <v>1</v>
      </c>
      <c r="F55">
        <v>662.04409510000005</v>
      </c>
      <c r="G55">
        <v>75.33144806</v>
      </c>
      <c r="H55">
        <v>1003.650515</v>
      </c>
      <c r="I55">
        <v>-57.336004410000001</v>
      </c>
      <c r="J55">
        <v>-52.78276211</v>
      </c>
      <c r="K55">
        <v>1027.26126</v>
      </c>
      <c r="L55">
        <v>-15.36440103</v>
      </c>
      <c r="M55">
        <v>-56.1376536</v>
      </c>
      <c r="N55">
        <v>-431.08309750000001</v>
      </c>
    </row>
    <row r="56" spans="1:14" x14ac:dyDescent="0.45">
      <c r="A56" t="s">
        <v>109</v>
      </c>
      <c r="B56" t="s">
        <v>14</v>
      </c>
      <c r="C56" t="s">
        <v>11</v>
      </c>
      <c r="D56" t="s">
        <v>27</v>
      </c>
      <c r="E56">
        <v>1</v>
      </c>
      <c r="F56">
        <v>-52.329244690000003</v>
      </c>
      <c r="G56">
        <v>398.59391849999997</v>
      </c>
      <c r="H56">
        <v>-89.48367528</v>
      </c>
      <c r="I56">
        <v>-525.0251763</v>
      </c>
      <c r="J56">
        <v>-558.0135798</v>
      </c>
      <c r="K56">
        <v>-41.447291900000003</v>
      </c>
      <c r="L56">
        <v>602.91337369999997</v>
      </c>
      <c r="M56">
        <v>-597.95467389999999</v>
      </c>
      <c r="N56">
        <v>-237.757037</v>
      </c>
    </row>
    <row r="57" spans="1:14" x14ac:dyDescent="0.45">
      <c r="A57" t="s">
        <v>110</v>
      </c>
      <c r="B57" t="s">
        <v>14</v>
      </c>
      <c r="C57" t="s">
        <v>11</v>
      </c>
      <c r="D57" t="s">
        <v>27</v>
      </c>
      <c r="E57">
        <v>1</v>
      </c>
      <c r="F57">
        <v>253.35371900000001</v>
      </c>
      <c r="G57">
        <v>682.21705250000002</v>
      </c>
      <c r="H57">
        <v>573.77278760000002</v>
      </c>
      <c r="I57">
        <v>-1038.6236409999999</v>
      </c>
      <c r="J57">
        <v>-44.422077450000003</v>
      </c>
      <c r="K57">
        <v>764.73933599999998</v>
      </c>
      <c r="L57">
        <v>1103.9322689999999</v>
      </c>
      <c r="M57">
        <v>66.316456950000003</v>
      </c>
      <c r="N57">
        <v>45.510498380000001</v>
      </c>
    </row>
    <row r="58" spans="1:14" x14ac:dyDescent="0.45">
      <c r="A58" t="s">
        <v>111</v>
      </c>
      <c r="B58" t="s">
        <v>14</v>
      </c>
      <c r="C58" t="s">
        <v>11</v>
      </c>
      <c r="D58" t="s">
        <v>27</v>
      </c>
      <c r="E58">
        <v>1</v>
      </c>
      <c r="F58">
        <v>-1138.7038689999999</v>
      </c>
      <c r="G58">
        <v>853.32266279999999</v>
      </c>
      <c r="H58">
        <v>-1399.820234</v>
      </c>
      <c r="I58">
        <v>-1202.677134</v>
      </c>
      <c r="J58">
        <v>141.13766910000001</v>
      </c>
      <c r="K58">
        <v>-1311.817278</v>
      </c>
      <c r="L58">
        <v>1287.205469</v>
      </c>
      <c r="M58">
        <v>175.02902030000001</v>
      </c>
      <c r="N58">
        <v>615.44815989999995</v>
      </c>
    </row>
    <row r="59" spans="1:14" x14ac:dyDescent="0.45">
      <c r="A59" t="s">
        <v>112</v>
      </c>
      <c r="B59" t="s">
        <v>14</v>
      </c>
      <c r="C59" t="s">
        <v>11</v>
      </c>
      <c r="D59" t="s">
        <v>27</v>
      </c>
      <c r="E59">
        <v>1</v>
      </c>
      <c r="F59">
        <v>366.58602990000003</v>
      </c>
      <c r="G59">
        <v>1461.3051809999999</v>
      </c>
      <c r="H59">
        <v>915.56550140000002</v>
      </c>
      <c r="I59">
        <v>-1227.5438449999999</v>
      </c>
      <c r="J59">
        <v>935.99756809999997</v>
      </c>
      <c r="K59">
        <v>732.27125779999994</v>
      </c>
      <c r="L59">
        <v>783.93936610000003</v>
      </c>
      <c r="M59">
        <v>354.2883329</v>
      </c>
      <c r="N59">
        <v>1490.8668500000001</v>
      </c>
    </row>
    <row r="60" spans="1:14" x14ac:dyDescent="0.45">
      <c r="A60" t="s">
        <v>113</v>
      </c>
      <c r="B60" t="s">
        <v>14</v>
      </c>
      <c r="C60" t="s">
        <v>11</v>
      </c>
      <c r="D60" t="s">
        <v>27</v>
      </c>
      <c r="E60">
        <v>1</v>
      </c>
      <c r="F60">
        <v>-276.46572509999999</v>
      </c>
      <c r="G60">
        <v>926.90957820000006</v>
      </c>
      <c r="H60">
        <v>-124.06830890000001</v>
      </c>
      <c r="I60">
        <v>-1542.100383</v>
      </c>
      <c r="J60">
        <v>6.3244258149999997</v>
      </c>
      <c r="K60">
        <v>-7.3199056369999997</v>
      </c>
      <c r="L60">
        <v>1654.056605</v>
      </c>
      <c r="M60">
        <v>137.44695830000001</v>
      </c>
      <c r="N60">
        <v>-93.851042500000005</v>
      </c>
    </row>
    <row r="61" spans="1:14" x14ac:dyDescent="0.45">
      <c r="A61" t="s">
        <v>114</v>
      </c>
      <c r="B61" t="s">
        <v>14</v>
      </c>
      <c r="C61" t="s">
        <v>11</v>
      </c>
      <c r="D61" t="s">
        <v>27</v>
      </c>
      <c r="E61" t="s">
        <v>132</v>
      </c>
      <c r="F61">
        <v>689.44156569999996</v>
      </c>
      <c r="G61">
        <v>1168.121079</v>
      </c>
      <c r="H61">
        <v>1199.4653519999999</v>
      </c>
      <c r="I61">
        <v>-1180.5359470000001</v>
      </c>
      <c r="J61">
        <v>-129.43654359999999</v>
      </c>
      <c r="K61">
        <v>1019.0594589999999</v>
      </c>
      <c r="L61">
        <v>906.71987779999995</v>
      </c>
      <c r="M61">
        <v>-370.70022210000002</v>
      </c>
      <c r="N61">
        <v>997.41257559999997</v>
      </c>
    </row>
    <row r="62" spans="1:14" x14ac:dyDescent="0.45">
      <c r="A62" t="s">
        <v>115</v>
      </c>
      <c r="B62" t="s">
        <v>14</v>
      </c>
      <c r="C62" t="s">
        <v>11</v>
      </c>
      <c r="D62" t="s">
        <v>27</v>
      </c>
      <c r="E62" t="s">
        <v>132</v>
      </c>
      <c r="F62">
        <v>-802.44215059999999</v>
      </c>
      <c r="G62">
        <v>168.58927009999999</v>
      </c>
      <c r="H62">
        <v>-892.67522329999997</v>
      </c>
      <c r="I62">
        <v>-497.5665687</v>
      </c>
      <c r="J62">
        <v>748.77656930000001</v>
      </c>
      <c r="K62">
        <v>-882.54085220000002</v>
      </c>
      <c r="L62">
        <v>603.58103949999997</v>
      </c>
      <c r="M62">
        <v>827.49857440000005</v>
      </c>
      <c r="N62">
        <v>359.53697219999998</v>
      </c>
    </row>
    <row r="63" spans="1:14" x14ac:dyDescent="0.45">
      <c r="A63" t="s">
        <v>116</v>
      </c>
      <c r="B63" t="s">
        <v>14</v>
      </c>
      <c r="C63" t="s">
        <v>11</v>
      </c>
      <c r="D63" t="s">
        <v>28</v>
      </c>
      <c r="E63" t="s">
        <v>132</v>
      </c>
      <c r="F63">
        <v>622.03042049999999</v>
      </c>
      <c r="G63">
        <v>-98.069154280000006</v>
      </c>
      <c r="H63">
        <v>871.56601839999996</v>
      </c>
      <c r="I63">
        <v>179.5970331</v>
      </c>
      <c r="J63">
        <v>60.352864930000003</v>
      </c>
      <c r="K63">
        <v>955.98455750000005</v>
      </c>
      <c r="L63">
        <v>-251.4482793</v>
      </c>
      <c r="M63">
        <v>95.77234344</v>
      </c>
      <c r="N63">
        <v>76.435649729999994</v>
      </c>
    </row>
    <row r="64" spans="1:14" x14ac:dyDescent="0.45">
      <c r="A64" t="s">
        <v>117</v>
      </c>
      <c r="B64" t="s">
        <v>14</v>
      </c>
      <c r="C64" t="s">
        <v>11</v>
      </c>
      <c r="D64" t="s">
        <v>28</v>
      </c>
      <c r="E64" t="s">
        <v>132</v>
      </c>
      <c r="F64">
        <v>65.466597010000001</v>
      </c>
      <c r="G64">
        <v>712.57991040000002</v>
      </c>
      <c r="H64">
        <v>456.70297620000002</v>
      </c>
      <c r="I64">
        <v>-1217.486011</v>
      </c>
      <c r="J64">
        <v>222.56322059999999</v>
      </c>
      <c r="K64">
        <v>634.94617219999998</v>
      </c>
      <c r="L64">
        <v>1241.929566</v>
      </c>
      <c r="M64">
        <v>391.60662059999999</v>
      </c>
      <c r="N64">
        <v>-263.88583820000002</v>
      </c>
    </row>
    <row r="65" spans="1:14" x14ac:dyDescent="0.45">
      <c r="A65" t="s">
        <v>118</v>
      </c>
      <c r="B65" t="s">
        <v>14</v>
      </c>
      <c r="C65" t="s">
        <v>11</v>
      </c>
      <c r="D65" t="s">
        <v>28</v>
      </c>
      <c r="E65">
        <v>2</v>
      </c>
      <c r="F65">
        <v>-790.64756650000004</v>
      </c>
      <c r="G65">
        <v>943.09845489999998</v>
      </c>
      <c r="H65">
        <v>-844.25011500000005</v>
      </c>
      <c r="I65">
        <v>-1515.2029460000001</v>
      </c>
      <c r="J65">
        <v>37.591086050000001</v>
      </c>
      <c r="K65">
        <v>-791.81211599999995</v>
      </c>
      <c r="L65">
        <v>1586.848864</v>
      </c>
      <c r="M65">
        <v>313.9905622</v>
      </c>
      <c r="N65">
        <v>-380.47771940000001</v>
      </c>
    </row>
    <row r="66" spans="1:14" x14ac:dyDescent="0.45">
      <c r="A66" t="s">
        <v>119</v>
      </c>
      <c r="B66" t="s">
        <v>14</v>
      </c>
      <c r="C66" t="s">
        <v>11</v>
      </c>
      <c r="D66" t="s">
        <v>28</v>
      </c>
      <c r="E66">
        <v>1</v>
      </c>
      <c r="F66">
        <v>-821.96641290000002</v>
      </c>
      <c r="G66">
        <v>780.92806819999998</v>
      </c>
      <c r="H66">
        <v>-903.52164889999995</v>
      </c>
      <c r="I66">
        <v>-1314.8873579999999</v>
      </c>
      <c r="J66">
        <v>233.8844125</v>
      </c>
      <c r="K66">
        <v>-868.31335769999998</v>
      </c>
      <c r="L66">
        <v>1479.3536300000001</v>
      </c>
      <c r="M66">
        <v>274.01328139999998</v>
      </c>
      <c r="N66">
        <v>75.136110799999997</v>
      </c>
    </row>
    <row r="67" spans="1:14" x14ac:dyDescent="0.45">
      <c r="A67" t="s">
        <v>120</v>
      </c>
      <c r="B67" t="s">
        <v>14</v>
      </c>
      <c r="C67" t="s">
        <v>11</v>
      </c>
      <c r="D67" t="s">
        <v>28</v>
      </c>
      <c r="E67">
        <v>1</v>
      </c>
      <c r="F67">
        <v>1069.309442</v>
      </c>
      <c r="G67">
        <v>706.88254029999996</v>
      </c>
      <c r="H67">
        <v>576.76439989999994</v>
      </c>
      <c r="I67">
        <v>-573.7483995</v>
      </c>
      <c r="J67">
        <v>-1326.2642659999999</v>
      </c>
      <c r="K67">
        <v>763.90150089999997</v>
      </c>
      <c r="L67">
        <v>539.12026739999999</v>
      </c>
      <c r="M67">
        <v>-899.0035335</v>
      </c>
      <c r="N67">
        <v>-1145.9242220000001</v>
      </c>
    </row>
    <row r="68" spans="1:14" x14ac:dyDescent="0.45">
      <c r="A68" t="s">
        <v>121</v>
      </c>
      <c r="B68" t="s">
        <v>14</v>
      </c>
      <c r="C68" t="s">
        <v>11</v>
      </c>
      <c r="D68" t="s">
        <v>28</v>
      </c>
      <c r="E68">
        <v>2</v>
      </c>
      <c r="F68">
        <v>677.2495212</v>
      </c>
      <c r="G68">
        <v>568.57034759999999</v>
      </c>
      <c r="H68">
        <v>994.74671109999997</v>
      </c>
      <c r="I68">
        <v>-641.7790741</v>
      </c>
      <c r="J68">
        <v>-472.14392789999999</v>
      </c>
      <c r="K68">
        <v>1090.961325</v>
      </c>
      <c r="L68">
        <v>683.92319350000002</v>
      </c>
      <c r="M68">
        <v>-379.9401421</v>
      </c>
      <c r="N68">
        <v>-489.26934160000002</v>
      </c>
    </row>
    <row r="69" spans="1:14" x14ac:dyDescent="0.45">
      <c r="A69" t="s">
        <v>122</v>
      </c>
      <c r="B69" t="s">
        <v>14</v>
      </c>
      <c r="C69" t="s">
        <v>11</v>
      </c>
      <c r="D69" t="s">
        <v>28</v>
      </c>
      <c r="E69">
        <v>1</v>
      </c>
      <c r="F69">
        <v>703.63892680000004</v>
      </c>
      <c r="G69">
        <v>785.96785160000002</v>
      </c>
      <c r="H69">
        <v>844.38999520000004</v>
      </c>
      <c r="I69">
        <v>-871.20665289999999</v>
      </c>
      <c r="J69">
        <v>-792.2399312</v>
      </c>
      <c r="K69">
        <v>971.73733719999996</v>
      </c>
      <c r="L69">
        <v>871.42911670000001</v>
      </c>
      <c r="M69">
        <v>-834.47307750000004</v>
      </c>
      <c r="N69">
        <v>-172.16009740000001</v>
      </c>
    </row>
    <row r="70" spans="1:14" x14ac:dyDescent="0.45">
      <c r="A70" t="s">
        <v>123</v>
      </c>
      <c r="B70" t="s">
        <v>14</v>
      </c>
      <c r="C70" t="s">
        <v>11</v>
      </c>
      <c r="D70" t="s">
        <v>28</v>
      </c>
      <c r="E70">
        <v>2</v>
      </c>
      <c r="F70">
        <v>-1691.550221</v>
      </c>
      <c r="G70">
        <v>532.62466540000003</v>
      </c>
      <c r="H70">
        <v>-1972.323009</v>
      </c>
      <c r="I70">
        <v>-565.15477450000003</v>
      </c>
      <c r="J70">
        <v>-441.83436940000001</v>
      </c>
      <c r="K70">
        <v>-1939.5266710000001</v>
      </c>
      <c r="L70">
        <v>704.90971790000003</v>
      </c>
      <c r="M70">
        <v>-592.84705840000004</v>
      </c>
      <c r="N70">
        <v>-46.941997360000002</v>
      </c>
    </row>
    <row r="71" spans="1:14" x14ac:dyDescent="0.45">
      <c r="A71" t="s">
        <v>124</v>
      </c>
      <c r="B71" t="s">
        <v>14</v>
      </c>
      <c r="C71" t="s">
        <v>11</v>
      </c>
      <c r="D71" t="s">
        <v>28</v>
      </c>
      <c r="E71">
        <v>2</v>
      </c>
      <c r="F71">
        <v>930.48407510000004</v>
      </c>
      <c r="G71">
        <v>617.65070609999998</v>
      </c>
      <c r="H71">
        <v>1026.5383159999999</v>
      </c>
      <c r="I71">
        <v>-506.74899449999998</v>
      </c>
      <c r="J71">
        <v>-943.92044120000003</v>
      </c>
      <c r="K71">
        <v>1017.473574</v>
      </c>
      <c r="L71">
        <v>486.86756759999997</v>
      </c>
      <c r="M71">
        <v>-985.54312170000003</v>
      </c>
      <c r="N71">
        <v>-571.39204810000001</v>
      </c>
    </row>
    <row r="72" spans="1:14" x14ac:dyDescent="0.45">
      <c r="A72" t="s">
        <v>125</v>
      </c>
      <c r="B72" t="s">
        <v>14</v>
      </c>
      <c r="C72" t="s">
        <v>11</v>
      </c>
      <c r="D72" t="s">
        <v>28</v>
      </c>
      <c r="E72">
        <v>1</v>
      </c>
      <c r="F72">
        <v>-219.48096039999999</v>
      </c>
      <c r="G72">
        <v>881.12345730000004</v>
      </c>
      <c r="H72">
        <v>-48.136654049999997</v>
      </c>
      <c r="I72">
        <v>-1482.6795119999999</v>
      </c>
      <c r="J72">
        <v>70.833724380000007</v>
      </c>
      <c r="K72">
        <v>83.240769689999993</v>
      </c>
      <c r="L72">
        <v>1570.6218309999999</v>
      </c>
      <c r="M72">
        <v>259.59720399999998</v>
      </c>
      <c r="N72">
        <v>-303.86789700000003</v>
      </c>
    </row>
    <row r="73" spans="1:14" x14ac:dyDescent="0.45">
      <c r="A73" t="s">
        <v>126</v>
      </c>
      <c r="B73" t="s">
        <v>14</v>
      </c>
      <c r="C73" t="s">
        <v>11</v>
      </c>
      <c r="D73" t="s">
        <v>28</v>
      </c>
      <c r="E73">
        <v>2</v>
      </c>
      <c r="F73">
        <v>1002.473104</v>
      </c>
      <c r="G73">
        <v>1098.856434</v>
      </c>
      <c r="H73">
        <v>1386.3608300000001</v>
      </c>
      <c r="I73">
        <v>-829.94879319999995</v>
      </c>
      <c r="J73">
        <v>-675.67065579999996</v>
      </c>
      <c r="K73">
        <v>1152.7416780000001</v>
      </c>
      <c r="L73">
        <v>746.69365300000004</v>
      </c>
      <c r="M73">
        <v>-909.83808939999994</v>
      </c>
      <c r="N73">
        <v>696.50696070000004</v>
      </c>
    </row>
    <row r="74" spans="1:14" x14ac:dyDescent="0.45">
      <c r="A74" t="s">
        <v>127</v>
      </c>
      <c r="B74" t="s">
        <v>14</v>
      </c>
      <c r="C74" t="s">
        <v>11</v>
      </c>
      <c r="D74" t="s">
        <v>28</v>
      </c>
      <c r="E74" t="s">
        <v>132</v>
      </c>
      <c r="F74">
        <v>674.2655608</v>
      </c>
      <c r="G74">
        <v>1316.7568229999999</v>
      </c>
      <c r="H74">
        <v>534.79403500000001</v>
      </c>
      <c r="I74">
        <v>-1408.2933949999999</v>
      </c>
      <c r="J74">
        <v>-851.62553149999997</v>
      </c>
      <c r="K74">
        <v>715.65531490000001</v>
      </c>
      <c r="L74">
        <v>1497.2238</v>
      </c>
      <c r="M74">
        <v>-743.39508790000002</v>
      </c>
      <c r="N74">
        <v>-228.1808896</v>
      </c>
    </row>
    <row r="75" spans="1:14" x14ac:dyDescent="0.45">
      <c r="A75" t="s">
        <v>128</v>
      </c>
      <c r="B75" t="s">
        <v>14</v>
      </c>
      <c r="C75" t="s">
        <v>11</v>
      </c>
      <c r="D75" t="s">
        <v>28</v>
      </c>
      <c r="E75">
        <v>1</v>
      </c>
      <c r="F75">
        <v>736.83440380000002</v>
      </c>
      <c r="G75">
        <v>619.46387570000002</v>
      </c>
      <c r="H75">
        <v>936.96797030000005</v>
      </c>
      <c r="I75">
        <v>-666.24454219999996</v>
      </c>
      <c r="J75">
        <v>-682.56396989999996</v>
      </c>
      <c r="K75">
        <v>1022.5790009999999</v>
      </c>
      <c r="L75">
        <v>713.67068029999996</v>
      </c>
      <c r="M75">
        <v>-635.36975240000004</v>
      </c>
      <c r="N75">
        <v>-522.97910660000002</v>
      </c>
    </row>
    <row r="76" spans="1:14" x14ac:dyDescent="0.45">
      <c r="A76" t="s">
        <v>129</v>
      </c>
      <c r="B76" t="s">
        <v>14</v>
      </c>
      <c r="C76" t="s">
        <v>11</v>
      </c>
      <c r="D76" t="s">
        <v>28</v>
      </c>
      <c r="E76">
        <v>1</v>
      </c>
      <c r="F76">
        <v>-684.27964059999999</v>
      </c>
      <c r="G76">
        <v>1702.6796959999999</v>
      </c>
      <c r="H76">
        <v>-551.79605479999998</v>
      </c>
      <c r="I76">
        <v>-916.38645540000005</v>
      </c>
      <c r="J76">
        <v>1756.992814</v>
      </c>
      <c r="K76">
        <v>-282.95186580000001</v>
      </c>
      <c r="L76">
        <v>955.28492029999995</v>
      </c>
      <c r="M76">
        <v>1412.0235299999999</v>
      </c>
      <c r="N76">
        <v>1360.5058309999999</v>
      </c>
    </row>
    <row r="77" spans="1:14" x14ac:dyDescent="0.45">
      <c r="A77" t="s">
        <v>130</v>
      </c>
      <c r="B77" t="s">
        <v>14</v>
      </c>
      <c r="C77" t="s">
        <v>11</v>
      </c>
      <c r="D77" t="s">
        <v>28</v>
      </c>
      <c r="E77">
        <v>2</v>
      </c>
      <c r="F77">
        <v>189.14070469999999</v>
      </c>
      <c r="G77">
        <v>34.806879840000001</v>
      </c>
      <c r="H77">
        <v>572.78395049999995</v>
      </c>
      <c r="I77">
        <v>-232.3647359</v>
      </c>
      <c r="J77">
        <v>480.92896000000002</v>
      </c>
      <c r="K77">
        <v>660.71750229999998</v>
      </c>
      <c r="L77">
        <v>226.16811129999999</v>
      </c>
      <c r="M77">
        <v>605.64069119999999</v>
      </c>
      <c r="N77">
        <v>98.834898300000006</v>
      </c>
    </row>
    <row r="78" spans="1:14" x14ac:dyDescent="0.45">
      <c r="A78" t="s">
        <v>131</v>
      </c>
      <c r="B78" t="s">
        <v>14</v>
      </c>
      <c r="C78" t="s">
        <v>11</v>
      </c>
      <c r="D78" t="s">
        <v>29</v>
      </c>
      <c r="E78">
        <v>1</v>
      </c>
      <c r="F78">
        <v>792.52800119999995</v>
      </c>
      <c r="G78">
        <v>1188.488472</v>
      </c>
      <c r="H78">
        <v>840.61734200000001</v>
      </c>
      <c r="I78">
        <v>-1321.830899</v>
      </c>
      <c r="J78">
        <v>-683.51842329999999</v>
      </c>
      <c r="K78">
        <v>806.31990380000002</v>
      </c>
      <c r="L78">
        <v>1297.232796</v>
      </c>
      <c r="M78">
        <v>-840.05579539999997</v>
      </c>
      <c r="N78">
        <v>350.526464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>
      <selection activeCell="A2" sqref="A2"/>
    </sheetView>
  </sheetViews>
  <sheetFormatPr defaultRowHeight="14.25" x14ac:dyDescent="0.45"/>
  <sheetData>
    <row r="1" spans="1:23" x14ac:dyDescent="0.45">
      <c r="A1" t="s">
        <v>151</v>
      </c>
    </row>
    <row r="2" spans="1:23" x14ac:dyDescent="0.45">
      <c r="B2" t="s">
        <v>134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144</v>
      </c>
      <c r="I2" t="s">
        <v>143</v>
      </c>
      <c r="J2" t="s">
        <v>142</v>
      </c>
      <c r="K2" t="s">
        <v>141</v>
      </c>
      <c r="L2" t="s">
        <v>140</v>
      </c>
      <c r="M2" t="s">
        <v>139</v>
      </c>
      <c r="N2" t="s">
        <v>51</v>
      </c>
      <c r="O2" t="s">
        <v>138</v>
      </c>
      <c r="P2" t="s">
        <v>137</v>
      </c>
      <c r="Q2" t="s">
        <v>136</v>
      </c>
      <c r="R2" t="s">
        <v>135</v>
      </c>
      <c r="S2" t="s">
        <v>146</v>
      </c>
      <c r="T2" t="s">
        <v>53</v>
      </c>
      <c r="U2" t="s">
        <v>54</v>
      </c>
      <c r="V2" t="s">
        <v>55</v>
      </c>
      <c r="W2" t="s">
        <v>56</v>
      </c>
    </row>
    <row r="3" spans="1:23" x14ac:dyDescent="0.45">
      <c r="A3" t="s">
        <v>134</v>
      </c>
      <c r="C3">
        <v>4.3700999999999999E-4</v>
      </c>
      <c r="D3">
        <v>7.5761000000000003E-4</v>
      </c>
      <c r="E3">
        <v>0.52586999999999995</v>
      </c>
      <c r="F3">
        <v>0.85738000000000003</v>
      </c>
      <c r="G3">
        <v>0.11684</v>
      </c>
      <c r="H3" s="1">
        <v>4.4734000000000001E-26</v>
      </c>
      <c r="I3" s="1">
        <v>1.4184999999999999E-24</v>
      </c>
      <c r="J3" s="1">
        <v>3.2373E-22</v>
      </c>
      <c r="K3">
        <v>7.1879999999999999E-3</v>
      </c>
      <c r="L3">
        <v>0.64020999999999995</v>
      </c>
      <c r="M3" s="1">
        <v>1.5312E-12</v>
      </c>
      <c r="N3" s="1">
        <v>1.3353999999999999E-12</v>
      </c>
      <c r="O3">
        <v>0.35411999999999999</v>
      </c>
      <c r="P3">
        <v>0.20146</v>
      </c>
      <c r="Q3">
        <v>2.5959000000000003E-4</v>
      </c>
      <c r="R3" s="1">
        <v>1.8781000000000001E-11</v>
      </c>
      <c r="S3" s="1">
        <v>3.1595000000000002E-11</v>
      </c>
      <c r="T3">
        <v>0.62575999999999998</v>
      </c>
      <c r="U3">
        <v>9.3802999999999997E-2</v>
      </c>
      <c r="V3">
        <v>0.94018999999999997</v>
      </c>
      <c r="W3">
        <v>0.28416999999999998</v>
      </c>
    </row>
    <row r="4" spans="1:23" x14ac:dyDescent="0.45">
      <c r="A4" t="s">
        <v>46</v>
      </c>
      <c r="B4">
        <v>0.47089999999999999</v>
      </c>
      <c r="D4">
        <v>0.46861999999999998</v>
      </c>
      <c r="E4">
        <v>6.1178000000000003E-2</v>
      </c>
      <c r="F4" s="1">
        <v>7.5516E-5</v>
      </c>
      <c r="G4">
        <v>0.13972999999999999</v>
      </c>
      <c r="H4">
        <v>6.3968999999999998E-2</v>
      </c>
      <c r="I4">
        <v>2.0558E-2</v>
      </c>
      <c r="J4">
        <v>1.3507E-3</v>
      </c>
      <c r="K4">
        <v>2.8903000000000002E-2</v>
      </c>
      <c r="L4">
        <v>4.1214000000000001E-2</v>
      </c>
      <c r="M4">
        <v>0.47693999999999998</v>
      </c>
      <c r="N4">
        <v>1.1174E-4</v>
      </c>
      <c r="O4">
        <v>0.65669</v>
      </c>
      <c r="P4">
        <v>0.55771999999999999</v>
      </c>
      <c r="Q4">
        <v>9.4983999999999997E-4</v>
      </c>
      <c r="R4">
        <v>0.49442000000000003</v>
      </c>
      <c r="S4" s="1">
        <v>9.6247999999999997E-7</v>
      </c>
      <c r="T4">
        <v>0.10208</v>
      </c>
      <c r="U4">
        <v>0.81533</v>
      </c>
      <c r="V4">
        <v>0.1391</v>
      </c>
      <c r="W4">
        <v>0.18149999999999999</v>
      </c>
    </row>
    <row r="5" spans="1:23" x14ac:dyDescent="0.45">
      <c r="A5" t="s">
        <v>47</v>
      </c>
      <c r="B5">
        <v>0.30098999999999998</v>
      </c>
      <c r="C5">
        <v>0.11429</v>
      </c>
      <c r="E5">
        <v>0.34300999999999998</v>
      </c>
      <c r="F5">
        <v>1.0732999999999999E-2</v>
      </c>
      <c r="G5">
        <v>4.3725E-2</v>
      </c>
      <c r="H5">
        <v>1.4788E-4</v>
      </c>
      <c r="I5">
        <v>1.188E-4</v>
      </c>
      <c r="J5">
        <v>1.3766E-2</v>
      </c>
      <c r="K5">
        <v>0.10427</v>
      </c>
      <c r="L5" s="1">
        <v>1.2293999999999999E-7</v>
      </c>
      <c r="M5" s="1">
        <v>2.7546000000000001E-7</v>
      </c>
      <c r="N5">
        <v>4.2709999999999998E-2</v>
      </c>
      <c r="O5">
        <v>0.16446</v>
      </c>
      <c r="P5">
        <v>0.58894000000000002</v>
      </c>
      <c r="Q5">
        <v>0.22056000000000001</v>
      </c>
      <c r="R5">
        <v>1.3652E-3</v>
      </c>
      <c r="S5">
        <v>0.73597999999999997</v>
      </c>
      <c r="T5">
        <v>0.59972999999999999</v>
      </c>
      <c r="U5">
        <v>4.6133E-2</v>
      </c>
      <c r="V5">
        <v>0.97209000000000001</v>
      </c>
      <c r="W5">
        <v>0.58328999999999998</v>
      </c>
    </row>
    <row r="6" spans="1:23" x14ac:dyDescent="0.45">
      <c r="A6" t="s">
        <v>48</v>
      </c>
      <c r="B6">
        <v>5.6691999999999999E-2</v>
      </c>
      <c r="C6">
        <v>0.29524</v>
      </c>
      <c r="D6">
        <v>8.4746000000000002E-2</v>
      </c>
      <c r="F6">
        <v>1.4054E-3</v>
      </c>
      <c r="G6">
        <v>0.64268999999999998</v>
      </c>
      <c r="H6">
        <v>0.84558</v>
      </c>
      <c r="I6">
        <v>0.95823999999999998</v>
      </c>
      <c r="J6">
        <v>0.10288</v>
      </c>
      <c r="K6">
        <v>9.3402999999999997E-4</v>
      </c>
      <c r="L6">
        <v>0.44990000000000002</v>
      </c>
      <c r="M6">
        <v>0.11763999999999999</v>
      </c>
      <c r="N6">
        <v>0.14029</v>
      </c>
      <c r="O6" s="1">
        <v>7.6874000000000003E-6</v>
      </c>
      <c r="P6">
        <v>1.2939000000000001E-4</v>
      </c>
      <c r="Q6">
        <v>1.1839000000000001E-3</v>
      </c>
      <c r="R6">
        <v>0.1641</v>
      </c>
      <c r="S6">
        <v>7.5515000000000001E-3</v>
      </c>
      <c r="T6">
        <v>0.42101</v>
      </c>
      <c r="U6">
        <v>8.6925000000000006E-3</v>
      </c>
      <c r="V6">
        <v>0.97209000000000001</v>
      </c>
      <c r="W6">
        <v>6.0898999999999997E-3</v>
      </c>
    </row>
    <row r="7" spans="1:23" x14ac:dyDescent="0.45">
      <c r="A7" t="s">
        <v>49</v>
      </c>
      <c r="B7">
        <v>-1.9512000000000002E-2</v>
      </c>
      <c r="C7">
        <v>0.64210999999999996</v>
      </c>
      <c r="D7">
        <v>-0.32873999999999998</v>
      </c>
      <c r="E7">
        <v>0.41149000000000002</v>
      </c>
      <c r="G7">
        <v>0.41474</v>
      </c>
      <c r="H7">
        <v>8.9201000000000003E-2</v>
      </c>
      <c r="I7">
        <v>0.14945</v>
      </c>
      <c r="J7">
        <v>0.8206</v>
      </c>
      <c r="K7">
        <v>4.3973999999999999E-2</v>
      </c>
      <c r="L7">
        <v>1.6878000000000001E-2</v>
      </c>
      <c r="M7">
        <v>2.9335E-4</v>
      </c>
      <c r="N7">
        <v>0.37317</v>
      </c>
      <c r="O7">
        <v>1.1236E-3</v>
      </c>
      <c r="P7">
        <v>9.0352000000000002E-2</v>
      </c>
      <c r="Q7">
        <v>6.0949999999999997E-3</v>
      </c>
      <c r="R7">
        <v>1.0881999999999999E-2</v>
      </c>
      <c r="S7">
        <v>2.3073E-3</v>
      </c>
      <c r="T7">
        <v>0.72902999999999996</v>
      </c>
      <c r="U7">
        <v>0.18149999999999999</v>
      </c>
      <c r="V7">
        <v>0.96052999999999999</v>
      </c>
      <c r="W7">
        <v>0.47665999999999997</v>
      </c>
    </row>
    <row r="8" spans="1:23" x14ac:dyDescent="0.45">
      <c r="A8" t="s">
        <v>50</v>
      </c>
      <c r="B8">
        <v>0.13769999999999999</v>
      </c>
      <c r="C8">
        <v>0.20615</v>
      </c>
      <c r="D8">
        <v>0.20580000000000001</v>
      </c>
      <c r="E8">
        <v>4.7343000000000003E-2</v>
      </c>
      <c r="F8">
        <v>8.9744000000000004E-2</v>
      </c>
      <c r="H8">
        <v>0.12131</v>
      </c>
      <c r="I8">
        <v>0.1193</v>
      </c>
      <c r="J8">
        <v>0.45206000000000002</v>
      </c>
      <c r="K8">
        <v>1.6831000000000001E-3</v>
      </c>
      <c r="L8">
        <v>0.40157999999999999</v>
      </c>
      <c r="M8">
        <v>1.5115999999999999E-2</v>
      </c>
      <c r="N8">
        <v>4.2348999999999998E-2</v>
      </c>
      <c r="O8">
        <v>0.53932000000000002</v>
      </c>
      <c r="P8">
        <v>0.95687999999999995</v>
      </c>
      <c r="Q8">
        <v>3.755E-2</v>
      </c>
      <c r="R8">
        <v>0.27128000000000002</v>
      </c>
      <c r="S8">
        <v>0.14063000000000001</v>
      </c>
      <c r="T8">
        <v>0.74092999999999998</v>
      </c>
      <c r="U8">
        <v>0.70701999999999998</v>
      </c>
      <c r="V8">
        <v>0.87738000000000005</v>
      </c>
      <c r="W8">
        <v>0.62109000000000003</v>
      </c>
    </row>
    <row r="9" spans="1:23" x14ac:dyDescent="0.45">
      <c r="A9" t="s">
        <v>144</v>
      </c>
      <c r="B9">
        <v>0.86921000000000004</v>
      </c>
      <c r="C9">
        <v>0.27722999999999998</v>
      </c>
      <c r="D9">
        <v>0.34222000000000002</v>
      </c>
      <c r="E9">
        <v>-1.7565000000000001E-2</v>
      </c>
      <c r="F9">
        <v>-0.19231000000000001</v>
      </c>
      <c r="G9">
        <v>0.14235</v>
      </c>
      <c r="I9" s="1">
        <v>6.4908999999999999E-28</v>
      </c>
      <c r="J9" s="1">
        <v>3.8765999999999999E-19</v>
      </c>
      <c r="K9">
        <v>2.5287E-2</v>
      </c>
      <c r="L9">
        <v>0.76802999999999999</v>
      </c>
      <c r="M9" s="1">
        <v>4.9809000000000001E-15</v>
      </c>
      <c r="N9" s="1">
        <v>7.8786000000000001E-10</v>
      </c>
      <c r="O9">
        <v>0.11235000000000001</v>
      </c>
      <c r="P9">
        <v>6.3440999999999997E-2</v>
      </c>
      <c r="Q9">
        <v>3.6868999999999999E-3</v>
      </c>
      <c r="R9" s="1">
        <v>1.4314E-14</v>
      </c>
      <c r="S9" s="1">
        <v>9.8995999999999992E-9</v>
      </c>
      <c r="T9">
        <v>0.46832000000000001</v>
      </c>
      <c r="U9">
        <v>1.8138000000000001E-2</v>
      </c>
      <c r="V9">
        <v>0.90688000000000002</v>
      </c>
      <c r="W9">
        <v>0.49940000000000001</v>
      </c>
    </row>
    <row r="10" spans="1:23" x14ac:dyDescent="0.45">
      <c r="A10" t="s">
        <v>143</v>
      </c>
      <c r="B10">
        <v>0.82957000000000003</v>
      </c>
      <c r="C10">
        <v>0.33055000000000001</v>
      </c>
      <c r="D10">
        <v>0.34395999999999999</v>
      </c>
      <c r="E10">
        <v>-4.6797000000000002E-3</v>
      </c>
      <c r="F10">
        <v>-0.16081000000000001</v>
      </c>
      <c r="G10">
        <v>0.14177999999999999</v>
      </c>
      <c r="H10">
        <v>0.90132000000000001</v>
      </c>
      <c r="J10" s="1">
        <v>8.3225999999999997E-19</v>
      </c>
      <c r="K10">
        <v>5.2609000000000003E-2</v>
      </c>
      <c r="L10">
        <v>0.57882</v>
      </c>
      <c r="M10" s="1">
        <v>1.5948E-15</v>
      </c>
      <c r="N10" s="1">
        <v>2.909E-10</v>
      </c>
      <c r="O10">
        <v>0.11675000000000001</v>
      </c>
      <c r="P10">
        <v>0.19542999999999999</v>
      </c>
      <c r="Q10">
        <v>4.8671000000000001E-3</v>
      </c>
      <c r="R10" s="1">
        <v>5.0944000000000001E-14</v>
      </c>
      <c r="S10" s="1">
        <v>1.0591E-9</v>
      </c>
      <c r="T10">
        <v>0.22539999999999999</v>
      </c>
      <c r="U10">
        <v>3.6264999999999999E-2</v>
      </c>
      <c r="V10">
        <v>0.94728000000000001</v>
      </c>
      <c r="W10">
        <v>0.95633999999999997</v>
      </c>
    </row>
    <row r="11" spans="1:23" x14ac:dyDescent="0.45">
      <c r="A11" t="s">
        <v>142</v>
      </c>
      <c r="B11">
        <v>0.78581999999999996</v>
      </c>
      <c r="C11">
        <v>0.45743</v>
      </c>
      <c r="D11">
        <v>0.22216</v>
      </c>
      <c r="E11">
        <v>0.14709</v>
      </c>
      <c r="F11">
        <v>2.5659000000000001E-2</v>
      </c>
      <c r="G11">
        <v>6.8446000000000007E-2</v>
      </c>
      <c r="H11">
        <v>0.74722</v>
      </c>
      <c r="I11">
        <v>0.72879000000000005</v>
      </c>
      <c r="K11" s="1">
        <v>7.7528999999999996E-5</v>
      </c>
      <c r="L11">
        <v>0.59650000000000003</v>
      </c>
      <c r="M11" s="1">
        <v>8.7203000000000004E-10</v>
      </c>
      <c r="N11" s="1">
        <v>1.5440999999999999E-11</v>
      </c>
      <c r="O11">
        <v>0.61882999999999999</v>
      </c>
      <c r="P11">
        <v>0.47044000000000002</v>
      </c>
      <c r="Q11" s="1">
        <v>7.9017999999999995E-6</v>
      </c>
      <c r="R11" s="1">
        <v>1.1662E-9</v>
      </c>
      <c r="S11" s="1">
        <v>1.0793E-14</v>
      </c>
      <c r="T11">
        <v>0.85982000000000003</v>
      </c>
      <c r="U11">
        <v>0.13211999999999999</v>
      </c>
      <c r="V11">
        <v>0.50780000000000003</v>
      </c>
      <c r="W11">
        <v>8.3265000000000006E-2</v>
      </c>
    </row>
    <row r="12" spans="1:23" x14ac:dyDescent="0.45">
      <c r="A12" t="s">
        <v>141</v>
      </c>
      <c r="B12">
        <v>0.21325</v>
      </c>
      <c r="C12">
        <v>0.29255999999999999</v>
      </c>
      <c r="D12">
        <v>-0.14651</v>
      </c>
      <c r="E12">
        <v>0.29848000000000002</v>
      </c>
      <c r="F12">
        <v>0.22165000000000001</v>
      </c>
      <c r="G12">
        <v>-0.27583000000000002</v>
      </c>
      <c r="H12">
        <v>0.18551000000000001</v>
      </c>
      <c r="I12">
        <v>0.1583</v>
      </c>
      <c r="J12">
        <v>0.32278000000000001</v>
      </c>
      <c r="L12">
        <v>2.7625000000000002E-4</v>
      </c>
      <c r="M12">
        <v>0.76732999999999996</v>
      </c>
      <c r="N12">
        <v>1.0116999999999999E-2</v>
      </c>
      <c r="O12">
        <v>3.8821000000000001E-2</v>
      </c>
      <c r="P12">
        <v>0.56933</v>
      </c>
      <c r="Q12">
        <v>2.5116000000000001E-3</v>
      </c>
      <c r="R12">
        <v>0.10691000000000001</v>
      </c>
      <c r="S12" s="1">
        <v>7.7571000000000007E-5</v>
      </c>
      <c r="T12">
        <v>0.28476000000000001</v>
      </c>
      <c r="U12">
        <v>0.24063999999999999</v>
      </c>
      <c r="V12">
        <v>0.78152999999999995</v>
      </c>
      <c r="W12">
        <v>0.10426000000000001</v>
      </c>
    </row>
    <row r="13" spans="1:23" x14ac:dyDescent="0.45">
      <c r="A13" t="s">
        <v>140</v>
      </c>
      <c r="B13">
        <v>3.9065000000000003E-2</v>
      </c>
      <c r="C13">
        <v>0.29818</v>
      </c>
      <c r="D13">
        <v>-0.47270000000000001</v>
      </c>
      <c r="E13">
        <v>6.7529000000000006E-2</v>
      </c>
      <c r="F13">
        <v>0.27844000000000002</v>
      </c>
      <c r="G13">
        <v>-7.8570000000000001E-2</v>
      </c>
      <c r="H13">
        <v>-2.4847999999999999E-2</v>
      </c>
      <c r="I13">
        <v>-4.6394999999999999E-2</v>
      </c>
      <c r="J13">
        <v>4.496E-2</v>
      </c>
      <c r="K13">
        <v>0.30635000000000001</v>
      </c>
      <c r="M13">
        <v>5.9019000000000002E-2</v>
      </c>
      <c r="N13">
        <v>0.64076999999999995</v>
      </c>
      <c r="O13">
        <v>0.84699000000000002</v>
      </c>
      <c r="P13">
        <v>0.17696000000000001</v>
      </c>
      <c r="Q13">
        <v>1.7202999999999999E-3</v>
      </c>
      <c r="R13">
        <v>0.73951</v>
      </c>
      <c r="S13">
        <v>2.8496E-2</v>
      </c>
      <c r="T13">
        <v>0.81138999999999994</v>
      </c>
      <c r="U13">
        <v>3.6195999999999999E-2</v>
      </c>
      <c r="V13">
        <v>0.57765</v>
      </c>
      <c r="W13">
        <v>0.22239999999999999</v>
      </c>
    </row>
    <row r="14" spans="1:23" x14ac:dyDescent="0.45">
      <c r="A14" t="s">
        <v>139</v>
      </c>
      <c r="B14">
        <v>0.55710000000000004</v>
      </c>
      <c r="C14">
        <v>9.5238000000000003E-2</v>
      </c>
      <c r="D14">
        <v>0.45933000000000002</v>
      </c>
      <c r="E14">
        <v>-0.13985</v>
      </c>
      <c r="F14">
        <v>-0.39316000000000001</v>
      </c>
      <c r="G14">
        <v>0.21335000000000001</v>
      </c>
      <c r="H14">
        <v>0.64417000000000002</v>
      </c>
      <c r="I14">
        <v>0.64610000000000001</v>
      </c>
      <c r="J14">
        <v>0.49707000000000001</v>
      </c>
      <c r="K14">
        <v>-2.3473000000000001E-2</v>
      </c>
      <c r="L14">
        <v>-0.1578</v>
      </c>
      <c r="N14" s="1">
        <v>3.1341E-7</v>
      </c>
      <c r="O14">
        <v>2.0763000000000001E-3</v>
      </c>
      <c r="P14">
        <v>8.5542000000000007E-2</v>
      </c>
      <c r="Q14">
        <v>0.16392999999999999</v>
      </c>
      <c r="R14" s="1">
        <v>7.2625000000000006E-14</v>
      </c>
      <c r="S14">
        <v>4.3353E-4</v>
      </c>
      <c r="T14">
        <v>0.15398000000000001</v>
      </c>
      <c r="U14">
        <v>2.4121E-4</v>
      </c>
      <c r="V14">
        <v>0.38821</v>
      </c>
      <c r="W14">
        <v>0.62109000000000003</v>
      </c>
    </row>
    <row r="15" spans="1:23" x14ac:dyDescent="0.45">
      <c r="A15" t="s">
        <v>51</v>
      </c>
      <c r="B15">
        <v>0.65146999999999999</v>
      </c>
      <c r="C15">
        <v>0.57821999999999996</v>
      </c>
      <c r="D15">
        <v>0.20680000000000001</v>
      </c>
      <c r="E15">
        <v>0.15049000000000001</v>
      </c>
      <c r="F15">
        <v>0.11268</v>
      </c>
      <c r="G15">
        <v>0.20962</v>
      </c>
      <c r="H15">
        <v>0.59992000000000001</v>
      </c>
      <c r="I15">
        <v>0.60243000000000002</v>
      </c>
      <c r="J15">
        <v>0.63798999999999995</v>
      </c>
      <c r="K15">
        <v>0.23855999999999999</v>
      </c>
      <c r="L15">
        <v>4.5059000000000002E-2</v>
      </c>
      <c r="M15">
        <v>0.46997</v>
      </c>
      <c r="O15">
        <v>0.79286999999999996</v>
      </c>
      <c r="P15">
        <v>0.91603000000000001</v>
      </c>
      <c r="Q15" s="1">
        <v>4.9276000000000001E-5</v>
      </c>
      <c r="R15">
        <v>8.8845000000000005E-4</v>
      </c>
      <c r="S15" s="1">
        <v>1.5778999999999999E-8</v>
      </c>
      <c r="T15">
        <v>0.29916999999999999</v>
      </c>
      <c r="U15">
        <v>0.92225999999999997</v>
      </c>
      <c r="V15">
        <v>0.19436999999999999</v>
      </c>
      <c r="W15">
        <v>0.41058</v>
      </c>
    </row>
    <row r="16" spans="1:23" x14ac:dyDescent="0.45">
      <c r="A16" t="s">
        <v>138</v>
      </c>
      <c r="B16">
        <v>8.2083000000000003E-2</v>
      </c>
      <c r="C16">
        <v>-6.3438999999999995E-2</v>
      </c>
      <c r="D16">
        <v>0.13866999999999999</v>
      </c>
      <c r="E16">
        <v>-0.44622000000000001</v>
      </c>
      <c r="F16">
        <v>-0.38551999999999997</v>
      </c>
      <c r="G16">
        <v>-6.0554999999999998E-2</v>
      </c>
      <c r="H16">
        <v>0.14871999999999999</v>
      </c>
      <c r="I16">
        <v>0.14410999999999999</v>
      </c>
      <c r="J16">
        <v>4.5282999999999997E-2</v>
      </c>
      <c r="K16">
        <v>-0.18465000000000001</v>
      </c>
      <c r="L16">
        <v>-1.8255E-2</v>
      </c>
      <c r="M16">
        <v>0.27274999999999999</v>
      </c>
      <c r="N16">
        <v>-2.4596E-2</v>
      </c>
      <c r="P16" s="1">
        <v>4.7180999999999997E-8</v>
      </c>
      <c r="Q16">
        <v>1.1803E-3</v>
      </c>
      <c r="R16" s="1">
        <v>8.2976E-5</v>
      </c>
      <c r="S16">
        <v>0.57293000000000005</v>
      </c>
      <c r="T16">
        <v>0.59211999999999998</v>
      </c>
      <c r="U16">
        <v>0.17496</v>
      </c>
      <c r="V16">
        <v>0.59211999999999998</v>
      </c>
      <c r="W16">
        <v>0.50888</v>
      </c>
    </row>
    <row r="17" spans="1:23" x14ac:dyDescent="0.45">
      <c r="A17" t="s">
        <v>137</v>
      </c>
      <c r="B17">
        <v>0.10847999999999999</v>
      </c>
      <c r="C17">
        <v>8.0115000000000006E-2</v>
      </c>
      <c r="D17">
        <v>5.0616000000000001E-2</v>
      </c>
      <c r="E17">
        <v>-0.35853000000000002</v>
      </c>
      <c r="F17">
        <v>-0.19442000000000001</v>
      </c>
      <c r="G17">
        <v>5.1152000000000003E-3</v>
      </c>
      <c r="H17">
        <v>0.16588</v>
      </c>
      <c r="I17">
        <v>0.11369</v>
      </c>
      <c r="J17">
        <v>6.3380000000000006E-2</v>
      </c>
      <c r="K17">
        <v>-4.8718999999999998E-2</v>
      </c>
      <c r="L17">
        <v>0.1196</v>
      </c>
      <c r="M17">
        <v>0.14601</v>
      </c>
      <c r="N17">
        <v>9.8765999999999993E-3</v>
      </c>
      <c r="O17">
        <v>0.50180000000000002</v>
      </c>
      <c r="Q17">
        <v>0.39473000000000003</v>
      </c>
      <c r="R17">
        <v>1.4933999999999999E-2</v>
      </c>
      <c r="S17">
        <v>0.64215999999999995</v>
      </c>
      <c r="T17">
        <v>0.25231999999999999</v>
      </c>
      <c r="U17">
        <v>0.37776999999999999</v>
      </c>
      <c r="V17">
        <v>0.15826000000000001</v>
      </c>
      <c r="W17">
        <v>0.71870999999999996</v>
      </c>
    </row>
    <row r="18" spans="1:23" x14ac:dyDescent="0.45">
      <c r="A18" t="s">
        <v>136</v>
      </c>
      <c r="B18">
        <v>0.30059999999999998</v>
      </c>
      <c r="C18">
        <v>0.48276000000000002</v>
      </c>
      <c r="D18">
        <v>-0.10947999999999999</v>
      </c>
      <c r="E18">
        <v>0.28981000000000001</v>
      </c>
      <c r="F18">
        <v>0.31031999999999998</v>
      </c>
      <c r="G18">
        <v>0.19292000000000001</v>
      </c>
      <c r="H18">
        <v>0.24081</v>
      </c>
      <c r="I18">
        <v>0.23172000000000001</v>
      </c>
      <c r="J18">
        <v>0.37341000000000002</v>
      </c>
      <c r="K18">
        <v>0.25061</v>
      </c>
      <c r="L18">
        <v>0.26407000000000003</v>
      </c>
      <c r="M18">
        <v>0.11455</v>
      </c>
      <c r="N18">
        <v>0.39195999999999998</v>
      </c>
      <c r="O18">
        <v>-0.30087999999999998</v>
      </c>
      <c r="P18">
        <v>-7.6062000000000005E-2</v>
      </c>
      <c r="R18">
        <v>4.8100999999999998E-2</v>
      </c>
      <c r="S18" s="1">
        <v>4.0704000000000002E-7</v>
      </c>
      <c r="T18">
        <v>0.65525</v>
      </c>
      <c r="U18">
        <v>9.1661000000000006E-2</v>
      </c>
      <c r="V18">
        <v>0.51898</v>
      </c>
      <c r="W18">
        <v>3.1623999999999999E-2</v>
      </c>
    </row>
    <row r="19" spans="1:23" x14ac:dyDescent="0.45">
      <c r="A19" t="s">
        <v>135</v>
      </c>
      <c r="B19">
        <v>0.57025999999999999</v>
      </c>
      <c r="C19">
        <v>9.5384999999999998E-2</v>
      </c>
      <c r="D19">
        <v>0.31247999999999998</v>
      </c>
      <c r="E19">
        <v>-0.13578999999999999</v>
      </c>
      <c r="F19">
        <v>-0.28021000000000001</v>
      </c>
      <c r="G19">
        <v>9.7450999999999996E-2</v>
      </c>
      <c r="H19">
        <v>0.68759000000000003</v>
      </c>
      <c r="I19">
        <v>0.66117999999999999</v>
      </c>
      <c r="J19">
        <v>0.52976000000000001</v>
      </c>
      <c r="K19">
        <v>0.13804</v>
      </c>
      <c r="L19">
        <v>3.0265E-2</v>
      </c>
      <c r="M19">
        <v>0.63546999999999998</v>
      </c>
      <c r="N19">
        <v>0.33916000000000002</v>
      </c>
      <c r="O19">
        <v>0.38407999999999998</v>
      </c>
      <c r="P19">
        <v>0.22578000000000001</v>
      </c>
      <c r="Q19">
        <v>0.17663999999999999</v>
      </c>
      <c r="S19">
        <v>1.0120000000000001E-3</v>
      </c>
      <c r="T19">
        <v>0.50063000000000002</v>
      </c>
      <c r="U19">
        <v>1.5658E-3</v>
      </c>
      <c r="V19">
        <v>0.66298000000000001</v>
      </c>
      <c r="W19">
        <v>0.62109000000000003</v>
      </c>
    </row>
    <row r="20" spans="1:23" x14ac:dyDescent="0.45">
      <c r="A20" t="s">
        <v>146</v>
      </c>
      <c r="B20">
        <v>0.56377999999999995</v>
      </c>
      <c r="C20">
        <v>0.66952999999999996</v>
      </c>
      <c r="D20">
        <v>3.3262E-2</v>
      </c>
      <c r="E20">
        <v>0.26354</v>
      </c>
      <c r="F20">
        <v>0.33089000000000002</v>
      </c>
      <c r="G20">
        <v>0.12939000000000001</v>
      </c>
      <c r="H20">
        <v>0.51232999999999995</v>
      </c>
      <c r="I20">
        <v>0.53568000000000005</v>
      </c>
      <c r="J20">
        <v>0.67874999999999996</v>
      </c>
      <c r="K20">
        <v>0.33833999999999997</v>
      </c>
      <c r="L20">
        <v>0.19936999999999999</v>
      </c>
      <c r="M20">
        <v>0.29881999999999997</v>
      </c>
      <c r="N20">
        <v>0.57023000000000001</v>
      </c>
      <c r="O20">
        <v>-5.4438E-2</v>
      </c>
      <c r="P20">
        <v>-4.2693000000000002E-2</v>
      </c>
      <c r="Q20">
        <v>0.45273000000000002</v>
      </c>
      <c r="R20">
        <v>0.28144000000000002</v>
      </c>
      <c r="T20">
        <v>0.21143000000000001</v>
      </c>
      <c r="U20">
        <v>0.76546000000000003</v>
      </c>
      <c r="V20">
        <v>0.73595999999999995</v>
      </c>
      <c r="W20">
        <v>1.6886000000000002E-2</v>
      </c>
    </row>
    <row r="21" spans="1:23" x14ac:dyDescent="0.45">
      <c r="A21" t="s">
        <v>53</v>
      </c>
      <c r="B21">
        <v>-6.4038999999999999E-2</v>
      </c>
      <c r="C21">
        <v>-0.38181999999999999</v>
      </c>
      <c r="D21">
        <v>8.7719000000000005E-2</v>
      </c>
      <c r="E21">
        <v>0.13450000000000001</v>
      </c>
      <c r="F21">
        <v>-6.6667000000000004E-2</v>
      </c>
      <c r="G21">
        <v>-4.6154000000000001E-2</v>
      </c>
      <c r="H21">
        <v>-0.10351</v>
      </c>
      <c r="I21">
        <v>-0.16922999999999999</v>
      </c>
      <c r="J21">
        <v>-2.4653000000000001E-2</v>
      </c>
      <c r="K21">
        <v>0.14324000000000001</v>
      </c>
      <c r="L21">
        <v>-3.5714999999999997E-2</v>
      </c>
      <c r="M21">
        <v>-0.18719</v>
      </c>
      <c r="N21">
        <v>-0.16841999999999999</v>
      </c>
      <c r="O21">
        <v>-8.2251000000000005E-2</v>
      </c>
      <c r="P21">
        <v>0.17132</v>
      </c>
      <c r="Q21">
        <v>-6.5216999999999997E-2</v>
      </c>
      <c r="R21">
        <v>-9.0186000000000002E-2</v>
      </c>
      <c r="S21">
        <v>-0.16733000000000001</v>
      </c>
      <c r="U21">
        <v>2.7605999999999999E-2</v>
      </c>
      <c r="V21" s="1">
        <v>9.5529E-5</v>
      </c>
      <c r="W21">
        <v>0.88061999999999996</v>
      </c>
    </row>
    <row r="22" spans="1:23" x14ac:dyDescent="0.45">
      <c r="A22" t="s">
        <v>54</v>
      </c>
      <c r="B22">
        <v>-0.22003</v>
      </c>
      <c r="C22">
        <v>-5.4545000000000003E-2</v>
      </c>
      <c r="D22">
        <v>-0.33333000000000002</v>
      </c>
      <c r="E22">
        <v>0.43859999999999999</v>
      </c>
      <c r="F22">
        <v>0.25713999999999998</v>
      </c>
      <c r="G22">
        <v>-5.2469000000000002E-2</v>
      </c>
      <c r="H22">
        <v>-0.33722999999999997</v>
      </c>
      <c r="I22">
        <v>-0.29231000000000001</v>
      </c>
      <c r="J22">
        <v>-0.2102</v>
      </c>
      <c r="K22">
        <v>0.15712000000000001</v>
      </c>
      <c r="L22">
        <v>0.31348999999999999</v>
      </c>
      <c r="M22">
        <v>-0.48208000000000001</v>
      </c>
      <c r="N22">
        <v>-1.5831000000000001E-2</v>
      </c>
      <c r="O22">
        <v>-0.20824000000000001</v>
      </c>
      <c r="P22">
        <v>-0.13200000000000001</v>
      </c>
      <c r="Q22">
        <v>0.24637999999999999</v>
      </c>
      <c r="R22">
        <v>-0.42343999999999998</v>
      </c>
      <c r="S22">
        <v>-3.9947000000000003E-2</v>
      </c>
      <c r="T22">
        <v>0.28925000000000001</v>
      </c>
      <c r="V22">
        <v>0.48604000000000003</v>
      </c>
      <c r="W22">
        <v>9.8520999999999997E-2</v>
      </c>
    </row>
    <row r="23" spans="1:23" x14ac:dyDescent="0.45">
      <c r="A23" t="s">
        <v>55</v>
      </c>
      <c r="B23">
        <v>-9.8522000000000002E-3</v>
      </c>
      <c r="C23">
        <v>0.34544999999999998</v>
      </c>
      <c r="D23">
        <v>-5.8479999999999999E-3</v>
      </c>
      <c r="E23">
        <v>-5.8479999999999999E-3</v>
      </c>
      <c r="F23">
        <v>-9.5238000000000007E-3</v>
      </c>
      <c r="G23">
        <v>-2.1538000000000002E-2</v>
      </c>
      <c r="H23">
        <v>-1.6695000000000002E-2</v>
      </c>
      <c r="I23">
        <v>9.2308000000000008E-3</v>
      </c>
      <c r="J23">
        <v>-9.2450000000000004E-2</v>
      </c>
      <c r="K23">
        <v>-3.7135000000000001E-2</v>
      </c>
      <c r="L23">
        <v>8.3334000000000005E-2</v>
      </c>
      <c r="M23">
        <v>0.1133</v>
      </c>
      <c r="N23">
        <v>0.21052999999999999</v>
      </c>
      <c r="O23">
        <v>8.2251000000000005E-2</v>
      </c>
      <c r="P23">
        <v>-0.21115999999999999</v>
      </c>
      <c r="Q23">
        <v>-9.4202999999999995E-2</v>
      </c>
      <c r="R23">
        <v>-5.8355999999999998E-2</v>
      </c>
      <c r="S23">
        <v>-4.5152999999999999E-2</v>
      </c>
      <c r="T23">
        <v>-0.51232</v>
      </c>
      <c r="U23">
        <v>-9.1471999999999998E-2</v>
      </c>
      <c r="W23">
        <v>0.65229999999999999</v>
      </c>
    </row>
    <row r="24" spans="1:23" x14ac:dyDescent="0.45">
      <c r="A24" t="s">
        <v>56</v>
      </c>
      <c r="B24">
        <v>0.19117999999999999</v>
      </c>
      <c r="C24">
        <v>0.25713999999999998</v>
      </c>
      <c r="D24">
        <v>0.12121</v>
      </c>
      <c r="E24">
        <v>0.60606000000000004</v>
      </c>
      <c r="F24">
        <v>0.14285999999999999</v>
      </c>
      <c r="G24">
        <v>-8.8234999999999994E-2</v>
      </c>
      <c r="H24">
        <v>0.14194000000000001</v>
      </c>
      <c r="I24">
        <v>1.0989000000000001E-2</v>
      </c>
      <c r="J24">
        <v>0.33333000000000002</v>
      </c>
      <c r="K24">
        <v>0.28998000000000002</v>
      </c>
      <c r="L24">
        <v>0.25641000000000003</v>
      </c>
      <c r="M24">
        <v>-8.8234999999999994E-2</v>
      </c>
      <c r="N24">
        <v>0.18182000000000001</v>
      </c>
      <c r="O24">
        <v>0.1326</v>
      </c>
      <c r="P24">
        <v>6.6667000000000004E-2</v>
      </c>
      <c r="Q24">
        <v>0.45162000000000002</v>
      </c>
      <c r="R24">
        <v>8.8234999999999994E-2</v>
      </c>
      <c r="S24">
        <v>0.42647000000000002</v>
      </c>
      <c r="T24">
        <v>4.7619000000000002E-2</v>
      </c>
      <c r="U24">
        <v>-0.52381</v>
      </c>
      <c r="V24">
        <v>-0.14285999999999999</v>
      </c>
    </row>
    <row r="26" spans="1:23" x14ac:dyDescent="0.45">
      <c r="A26" t="s">
        <v>151</v>
      </c>
    </row>
    <row r="27" spans="1:23" x14ac:dyDescent="0.45">
      <c r="B27" t="s">
        <v>133</v>
      </c>
      <c r="C27" t="s">
        <v>46</v>
      </c>
      <c r="D27" t="s">
        <v>47</v>
      </c>
      <c r="E27" t="s">
        <v>48</v>
      </c>
      <c r="F27" t="s">
        <v>49</v>
      </c>
      <c r="G27" t="s">
        <v>50</v>
      </c>
      <c r="H27" t="s">
        <v>144</v>
      </c>
      <c r="I27" t="s">
        <v>143</v>
      </c>
      <c r="J27" t="s">
        <v>142</v>
      </c>
      <c r="K27" t="s">
        <v>141</v>
      </c>
      <c r="L27" t="s">
        <v>140</v>
      </c>
      <c r="M27" t="s">
        <v>139</v>
      </c>
      <c r="N27" t="s">
        <v>51</v>
      </c>
      <c r="O27" t="s">
        <v>138</v>
      </c>
      <c r="P27" t="s">
        <v>137</v>
      </c>
      <c r="Q27" t="s">
        <v>136</v>
      </c>
      <c r="R27" t="s">
        <v>135</v>
      </c>
      <c r="S27" t="s">
        <v>146</v>
      </c>
      <c r="T27" t="s">
        <v>53</v>
      </c>
      <c r="U27" t="s">
        <v>54</v>
      </c>
      <c r="V27" t="s">
        <v>55</v>
      </c>
      <c r="W27" t="s">
        <v>56</v>
      </c>
    </row>
    <row r="28" spans="1:23" x14ac:dyDescent="0.45">
      <c r="A28" t="s">
        <v>133</v>
      </c>
      <c r="C28">
        <v>6.7849999999999996E-4</v>
      </c>
      <c r="D28">
        <v>1.3195E-2</v>
      </c>
      <c r="E28" s="1">
        <v>6.2195000000000003E-6</v>
      </c>
      <c r="F28" s="1">
        <v>5.9505000000000001E-9</v>
      </c>
      <c r="G28">
        <v>0.26266</v>
      </c>
      <c r="H28">
        <v>0.19311</v>
      </c>
      <c r="I28">
        <v>0.26776</v>
      </c>
      <c r="J28">
        <v>0.72043000000000001</v>
      </c>
      <c r="K28">
        <v>7.8172999999999992E-3</v>
      </c>
      <c r="L28">
        <v>6.3654999999999996E-3</v>
      </c>
      <c r="M28">
        <v>1.3891999999999999E-3</v>
      </c>
      <c r="N28">
        <v>2.5049999999999999E-2</v>
      </c>
      <c r="O28" s="1">
        <v>7.0277999999999996E-12</v>
      </c>
      <c r="P28">
        <v>1.054E-4</v>
      </c>
      <c r="Q28" s="1">
        <v>1.5108E-5</v>
      </c>
      <c r="R28">
        <v>5.6983000000000001E-4</v>
      </c>
      <c r="S28">
        <v>1.5793999999999999E-2</v>
      </c>
      <c r="T28">
        <v>0.88070999999999999</v>
      </c>
      <c r="U28">
        <v>1.2277E-2</v>
      </c>
      <c r="V28">
        <v>0.52361999999999997</v>
      </c>
      <c r="W28">
        <v>1</v>
      </c>
    </row>
    <row r="29" spans="1:23" x14ac:dyDescent="0.45">
      <c r="A29" t="s">
        <v>46</v>
      </c>
      <c r="B29">
        <v>0.45502999999999999</v>
      </c>
      <c r="D29">
        <v>0.46861999999999998</v>
      </c>
      <c r="E29">
        <v>6.1178000000000003E-2</v>
      </c>
      <c r="F29" s="1">
        <v>7.5516E-5</v>
      </c>
      <c r="G29">
        <v>0.13972999999999999</v>
      </c>
      <c r="H29">
        <v>6.3968999999999998E-2</v>
      </c>
      <c r="I29">
        <v>2.0558E-2</v>
      </c>
      <c r="J29">
        <v>1.3507E-3</v>
      </c>
      <c r="K29">
        <v>2.8903000000000002E-2</v>
      </c>
      <c r="L29">
        <v>4.1214000000000001E-2</v>
      </c>
      <c r="M29">
        <v>0.47693999999999998</v>
      </c>
      <c r="N29">
        <v>1.1174E-4</v>
      </c>
      <c r="O29">
        <v>0.65669</v>
      </c>
      <c r="P29">
        <v>0.55771999999999999</v>
      </c>
      <c r="Q29">
        <v>9.4983999999999997E-4</v>
      </c>
      <c r="R29">
        <v>0.49442000000000003</v>
      </c>
      <c r="S29" s="1">
        <v>9.6247999999999997E-7</v>
      </c>
      <c r="T29">
        <v>0.10208</v>
      </c>
      <c r="U29">
        <v>0.81533</v>
      </c>
      <c r="V29">
        <v>0.1391</v>
      </c>
      <c r="W29">
        <v>0.18149999999999999</v>
      </c>
    </row>
    <row r="30" spans="1:23" x14ac:dyDescent="0.45">
      <c r="A30" t="s">
        <v>47</v>
      </c>
      <c r="B30">
        <v>-0.22151000000000001</v>
      </c>
      <c r="C30">
        <v>0.11429</v>
      </c>
      <c r="E30">
        <v>0.34300999999999998</v>
      </c>
      <c r="F30">
        <v>1.0732999999999999E-2</v>
      </c>
      <c r="G30">
        <v>4.3725E-2</v>
      </c>
      <c r="H30">
        <v>1.4788E-4</v>
      </c>
      <c r="I30">
        <v>1.188E-4</v>
      </c>
      <c r="J30">
        <v>1.3766E-2</v>
      </c>
      <c r="K30">
        <v>0.10427</v>
      </c>
      <c r="L30" s="1">
        <v>1.2293999999999999E-7</v>
      </c>
      <c r="M30" s="1">
        <v>2.7546000000000001E-7</v>
      </c>
      <c r="N30">
        <v>4.2709999999999998E-2</v>
      </c>
      <c r="O30">
        <v>0.16446</v>
      </c>
      <c r="P30">
        <v>0.58894000000000002</v>
      </c>
      <c r="Q30">
        <v>0.22056000000000001</v>
      </c>
      <c r="R30">
        <v>1.3652E-3</v>
      </c>
      <c r="S30">
        <v>0.73597999999999997</v>
      </c>
      <c r="T30">
        <v>0.59972999999999999</v>
      </c>
      <c r="U30">
        <v>4.6133E-2</v>
      </c>
      <c r="V30">
        <v>0.97209000000000001</v>
      </c>
      <c r="W30">
        <v>0.58328999999999998</v>
      </c>
    </row>
    <row r="31" spans="1:23" x14ac:dyDescent="0.45">
      <c r="A31" t="s">
        <v>48</v>
      </c>
      <c r="B31">
        <v>0.40386</v>
      </c>
      <c r="C31">
        <v>0.29524</v>
      </c>
      <c r="D31">
        <v>8.4746000000000002E-2</v>
      </c>
      <c r="F31">
        <v>1.4054E-3</v>
      </c>
      <c r="G31">
        <v>0.64268999999999998</v>
      </c>
      <c r="H31">
        <v>0.84558</v>
      </c>
      <c r="I31">
        <v>0.95823999999999998</v>
      </c>
      <c r="J31">
        <v>0.10288</v>
      </c>
      <c r="K31">
        <v>9.3402999999999997E-4</v>
      </c>
      <c r="L31">
        <v>0.44990000000000002</v>
      </c>
      <c r="M31">
        <v>0.11763999999999999</v>
      </c>
      <c r="N31">
        <v>0.14029</v>
      </c>
      <c r="O31" s="1">
        <v>7.6874000000000003E-6</v>
      </c>
      <c r="P31">
        <v>1.2939000000000001E-4</v>
      </c>
      <c r="Q31">
        <v>1.1839000000000001E-3</v>
      </c>
      <c r="R31">
        <v>0.1641</v>
      </c>
      <c r="S31">
        <v>7.5515000000000001E-3</v>
      </c>
      <c r="T31">
        <v>0.42101</v>
      </c>
      <c r="U31">
        <v>8.6925000000000006E-3</v>
      </c>
      <c r="V31">
        <v>0.97209000000000001</v>
      </c>
      <c r="W31">
        <v>6.0898999999999997E-3</v>
      </c>
    </row>
    <row r="32" spans="1:23" x14ac:dyDescent="0.45">
      <c r="A32" t="s">
        <v>49</v>
      </c>
      <c r="B32">
        <v>0.63170999999999999</v>
      </c>
      <c r="C32">
        <v>0.64210999999999996</v>
      </c>
      <c r="D32">
        <v>-0.32873999999999998</v>
      </c>
      <c r="E32">
        <v>0.41149000000000002</v>
      </c>
      <c r="G32">
        <v>0.41474</v>
      </c>
      <c r="H32">
        <v>8.9201000000000003E-2</v>
      </c>
      <c r="I32">
        <v>0.14945</v>
      </c>
      <c r="J32">
        <v>0.8206</v>
      </c>
      <c r="K32">
        <v>4.3973999999999999E-2</v>
      </c>
      <c r="L32">
        <v>1.6878000000000001E-2</v>
      </c>
      <c r="M32">
        <v>2.9335E-4</v>
      </c>
      <c r="N32">
        <v>0.37317</v>
      </c>
      <c r="O32">
        <v>1.1236E-3</v>
      </c>
      <c r="P32">
        <v>9.0352000000000002E-2</v>
      </c>
      <c r="Q32">
        <v>6.0949999999999997E-3</v>
      </c>
      <c r="R32">
        <v>1.0881999999999999E-2</v>
      </c>
      <c r="S32">
        <v>2.3073E-3</v>
      </c>
      <c r="T32">
        <v>0.72902999999999996</v>
      </c>
      <c r="U32">
        <v>0.18149999999999999</v>
      </c>
      <c r="V32">
        <v>0.96052999999999999</v>
      </c>
      <c r="W32">
        <v>0.47665999999999997</v>
      </c>
    </row>
    <row r="33" spans="1:23" x14ac:dyDescent="0.45">
      <c r="A33" t="s">
        <v>50</v>
      </c>
      <c r="B33">
        <v>9.8361000000000004E-2</v>
      </c>
      <c r="C33">
        <v>0.20615</v>
      </c>
      <c r="D33">
        <v>0.20580000000000001</v>
      </c>
      <c r="E33">
        <v>4.7343000000000003E-2</v>
      </c>
      <c r="F33">
        <v>8.9744000000000004E-2</v>
      </c>
      <c r="H33">
        <v>0.12131</v>
      </c>
      <c r="I33">
        <v>0.1193</v>
      </c>
      <c r="J33">
        <v>0.45206000000000002</v>
      </c>
      <c r="K33">
        <v>1.6831000000000001E-3</v>
      </c>
      <c r="L33">
        <v>0.40157999999999999</v>
      </c>
      <c r="M33">
        <v>1.5115999999999999E-2</v>
      </c>
      <c r="N33">
        <v>4.2348999999999998E-2</v>
      </c>
      <c r="O33">
        <v>0.53932000000000002</v>
      </c>
      <c r="P33">
        <v>0.95687999999999995</v>
      </c>
      <c r="Q33">
        <v>3.755E-2</v>
      </c>
      <c r="R33">
        <v>0.27128000000000002</v>
      </c>
      <c r="S33">
        <v>0.14063000000000001</v>
      </c>
      <c r="T33">
        <v>0.74092999999999998</v>
      </c>
      <c r="U33">
        <v>0.70701999999999998</v>
      </c>
      <c r="V33">
        <v>0.87738000000000005</v>
      </c>
      <c r="W33">
        <v>0.62109000000000003</v>
      </c>
    </row>
    <row r="34" spans="1:23" x14ac:dyDescent="0.45">
      <c r="A34" t="s">
        <v>144</v>
      </c>
      <c r="B34">
        <v>-0.1071</v>
      </c>
      <c r="C34">
        <v>0.27722999999999998</v>
      </c>
      <c r="D34">
        <v>0.34222000000000002</v>
      </c>
      <c r="E34">
        <v>-1.7565000000000001E-2</v>
      </c>
      <c r="F34">
        <v>-0.19231000000000001</v>
      </c>
      <c r="G34">
        <v>0.14235</v>
      </c>
      <c r="I34" s="1">
        <v>6.4908999999999999E-28</v>
      </c>
      <c r="J34" s="1">
        <v>3.8765999999999999E-19</v>
      </c>
      <c r="K34">
        <v>2.5287E-2</v>
      </c>
      <c r="L34">
        <v>0.76802999999999999</v>
      </c>
      <c r="M34" s="1">
        <v>4.9809000000000001E-15</v>
      </c>
      <c r="N34" s="1">
        <v>7.8786000000000001E-10</v>
      </c>
      <c r="O34">
        <v>0.11235000000000001</v>
      </c>
      <c r="P34">
        <v>6.3440999999999997E-2</v>
      </c>
      <c r="Q34">
        <v>3.6868999999999999E-3</v>
      </c>
      <c r="R34" s="1">
        <v>1.4314E-14</v>
      </c>
      <c r="S34" s="1">
        <v>9.8995999999999992E-9</v>
      </c>
      <c r="T34">
        <v>0.46832000000000001</v>
      </c>
      <c r="U34">
        <v>1.8138000000000001E-2</v>
      </c>
      <c r="V34">
        <v>0.90688000000000002</v>
      </c>
      <c r="W34">
        <v>0.49940000000000001</v>
      </c>
    </row>
    <row r="35" spans="1:23" x14ac:dyDescent="0.45">
      <c r="A35" t="s">
        <v>143</v>
      </c>
      <c r="B35">
        <v>-8.9846999999999996E-2</v>
      </c>
      <c r="C35">
        <v>0.33055000000000001</v>
      </c>
      <c r="D35">
        <v>0.34395999999999999</v>
      </c>
      <c r="E35">
        <v>-4.6797000000000002E-3</v>
      </c>
      <c r="F35">
        <v>-0.16081000000000001</v>
      </c>
      <c r="G35">
        <v>0.14177999999999999</v>
      </c>
      <c r="H35">
        <v>0.90132000000000001</v>
      </c>
      <c r="J35" s="1">
        <v>8.3225999999999997E-19</v>
      </c>
      <c r="K35">
        <v>5.2609000000000003E-2</v>
      </c>
      <c r="L35">
        <v>0.57882</v>
      </c>
      <c r="M35" s="1">
        <v>1.5948E-15</v>
      </c>
      <c r="N35" s="1">
        <v>2.909E-10</v>
      </c>
      <c r="O35">
        <v>0.11675000000000001</v>
      </c>
      <c r="P35">
        <v>0.19542999999999999</v>
      </c>
      <c r="Q35">
        <v>4.8671000000000001E-3</v>
      </c>
      <c r="R35" s="1">
        <v>5.0944000000000001E-14</v>
      </c>
      <c r="S35" s="1">
        <v>1.0591E-9</v>
      </c>
      <c r="T35">
        <v>0.22539999999999999</v>
      </c>
      <c r="U35">
        <v>3.6264999999999999E-2</v>
      </c>
      <c r="V35">
        <v>0.94728000000000001</v>
      </c>
      <c r="W35">
        <v>0.95633999999999997</v>
      </c>
    </row>
    <row r="36" spans="1:23" x14ac:dyDescent="0.45">
      <c r="A36" t="s">
        <v>142</v>
      </c>
      <c r="B36">
        <v>2.9014999999999999E-2</v>
      </c>
      <c r="C36">
        <v>0.45743</v>
      </c>
      <c r="D36">
        <v>0.22216</v>
      </c>
      <c r="E36">
        <v>0.14709</v>
      </c>
      <c r="F36">
        <v>2.5659000000000001E-2</v>
      </c>
      <c r="G36">
        <v>6.8446000000000007E-2</v>
      </c>
      <c r="H36">
        <v>0.74722</v>
      </c>
      <c r="I36">
        <v>0.72879000000000005</v>
      </c>
      <c r="K36" s="1">
        <v>7.7528999999999996E-5</v>
      </c>
      <c r="L36">
        <v>0.59650000000000003</v>
      </c>
      <c r="M36" s="1">
        <v>8.7203000000000004E-10</v>
      </c>
      <c r="N36" s="1">
        <v>1.5440999999999999E-11</v>
      </c>
      <c r="O36">
        <v>0.61882999999999999</v>
      </c>
      <c r="P36">
        <v>0.47044000000000002</v>
      </c>
      <c r="Q36" s="1">
        <v>7.9017999999999995E-6</v>
      </c>
      <c r="R36" s="1">
        <v>1.1662E-9</v>
      </c>
      <c r="S36" s="1">
        <v>1.0793E-14</v>
      </c>
      <c r="T36">
        <v>0.85982000000000003</v>
      </c>
      <c r="U36">
        <v>0.13211999999999999</v>
      </c>
      <c r="V36">
        <v>0.50780000000000003</v>
      </c>
      <c r="W36">
        <v>8.3265000000000006E-2</v>
      </c>
    </row>
    <row r="37" spans="1:23" x14ac:dyDescent="0.45">
      <c r="A37" t="s">
        <v>141</v>
      </c>
      <c r="B37">
        <v>0.21102000000000001</v>
      </c>
      <c r="C37">
        <v>0.29255999999999999</v>
      </c>
      <c r="D37">
        <v>-0.14651</v>
      </c>
      <c r="E37">
        <v>0.29848000000000002</v>
      </c>
      <c r="F37">
        <v>0.22165000000000001</v>
      </c>
      <c r="G37">
        <v>-0.27583000000000002</v>
      </c>
      <c r="H37">
        <v>0.18551000000000001</v>
      </c>
      <c r="I37">
        <v>0.1583</v>
      </c>
      <c r="J37">
        <v>0.32278000000000001</v>
      </c>
      <c r="L37">
        <v>2.7625000000000002E-4</v>
      </c>
      <c r="M37">
        <v>0.76732999999999996</v>
      </c>
      <c r="N37">
        <v>1.0116999999999999E-2</v>
      </c>
      <c r="O37">
        <v>3.8821000000000001E-2</v>
      </c>
      <c r="P37">
        <v>0.56933</v>
      </c>
      <c r="Q37">
        <v>2.5116000000000001E-3</v>
      </c>
      <c r="R37">
        <v>0.10691000000000001</v>
      </c>
      <c r="S37" s="1">
        <v>7.7571000000000007E-5</v>
      </c>
      <c r="T37">
        <v>0.28476000000000001</v>
      </c>
      <c r="U37">
        <v>0.24063999999999999</v>
      </c>
      <c r="V37">
        <v>0.78152999999999995</v>
      </c>
      <c r="W37">
        <v>0.10426000000000001</v>
      </c>
    </row>
    <row r="38" spans="1:23" x14ac:dyDescent="0.45">
      <c r="A38" t="s">
        <v>140</v>
      </c>
      <c r="B38">
        <v>0.22803000000000001</v>
      </c>
      <c r="C38">
        <v>0.29818</v>
      </c>
      <c r="D38">
        <v>-0.47270000000000001</v>
      </c>
      <c r="E38">
        <v>6.7529000000000006E-2</v>
      </c>
      <c r="F38">
        <v>0.27844000000000002</v>
      </c>
      <c r="G38">
        <v>-7.8570000000000001E-2</v>
      </c>
      <c r="H38">
        <v>-2.4847999999999999E-2</v>
      </c>
      <c r="I38">
        <v>-4.6394999999999999E-2</v>
      </c>
      <c r="J38">
        <v>4.496E-2</v>
      </c>
      <c r="K38">
        <v>0.30635000000000001</v>
      </c>
      <c r="M38">
        <v>5.9019000000000002E-2</v>
      </c>
      <c r="N38">
        <v>0.64076999999999995</v>
      </c>
      <c r="O38">
        <v>0.84699000000000002</v>
      </c>
      <c r="P38">
        <v>0.17696000000000001</v>
      </c>
      <c r="Q38">
        <v>1.7202999999999999E-3</v>
      </c>
      <c r="R38">
        <v>0.73951</v>
      </c>
      <c r="S38">
        <v>2.8496E-2</v>
      </c>
      <c r="T38">
        <v>0.81138999999999994</v>
      </c>
      <c r="U38">
        <v>3.6195999999999999E-2</v>
      </c>
      <c r="V38">
        <v>0.57765</v>
      </c>
      <c r="W38">
        <v>0.22239999999999999</v>
      </c>
    </row>
    <row r="39" spans="1:23" x14ac:dyDescent="0.45">
      <c r="A39" t="s">
        <v>139</v>
      </c>
      <c r="B39">
        <v>-0.25185000000000002</v>
      </c>
      <c r="C39">
        <v>9.5238000000000003E-2</v>
      </c>
      <c r="D39">
        <v>0.45933000000000002</v>
      </c>
      <c r="E39">
        <v>-0.13985</v>
      </c>
      <c r="F39">
        <v>-0.39316000000000001</v>
      </c>
      <c r="G39">
        <v>0.21335000000000001</v>
      </c>
      <c r="H39">
        <v>0.64417000000000002</v>
      </c>
      <c r="I39">
        <v>0.64610000000000001</v>
      </c>
      <c r="J39">
        <v>0.49707000000000001</v>
      </c>
      <c r="K39">
        <v>-2.3473000000000001E-2</v>
      </c>
      <c r="L39">
        <v>-0.1578</v>
      </c>
      <c r="N39" s="1">
        <v>3.1341E-7</v>
      </c>
      <c r="O39">
        <v>2.0763000000000001E-3</v>
      </c>
      <c r="P39">
        <v>8.5542000000000007E-2</v>
      </c>
      <c r="Q39">
        <v>0.16392999999999999</v>
      </c>
      <c r="R39" s="1">
        <v>7.2625000000000006E-14</v>
      </c>
      <c r="S39">
        <v>4.3353E-4</v>
      </c>
      <c r="T39">
        <v>0.15398000000000001</v>
      </c>
      <c r="U39">
        <v>2.4121E-4</v>
      </c>
      <c r="V39">
        <v>0.38821</v>
      </c>
      <c r="W39">
        <v>0.62109000000000003</v>
      </c>
    </row>
    <row r="40" spans="1:23" x14ac:dyDescent="0.45">
      <c r="A40" t="s">
        <v>51</v>
      </c>
      <c r="B40">
        <v>0.20585999999999999</v>
      </c>
      <c r="C40">
        <v>0.57821999999999996</v>
      </c>
      <c r="D40">
        <v>0.20680000000000001</v>
      </c>
      <c r="E40">
        <v>0.15049000000000001</v>
      </c>
      <c r="F40">
        <v>0.11268</v>
      </c>
      <c r="G40">
        <v>0.20962</v>
      </c>
      <c r="H40">
        <v>0.59992000000000001</v>
      </c>
      <c r="I40">
        <v>0.60243000000000002</v>
      </c>
      <c r="J40">
        <v>0.63798999999999995</v>
      </c>
      <c r="K40">
        <v>0.23855999999999999</v>
      </c>
      <c r="L40">
        <v>4.5059000000000002E-2</v>
      </c>
      <c r="M40">
        <v>0.46997</v>
      </c>
      <c r="O40">
        <v>0.79286999999999996</v>
      </c>
      <c r="P40">
        <v>0.91603000000000001</v>
      </c>
      <c r="Q40" s="1">
        <v>4.9276000000000001E-5</v>
      </c>
      <c r="R40">
        <v>8.8845000000000005E-4</v>
      </c>
      <c r="S40" s="1">
        <v>1.5778999999999999E-8</v>
      </c>
      <c r="T40">
        <v>0.29916999999999999</v>
      </c>
      <c r="U40">
        <v>0.92225999999999997</v>
      </c>
      <c r="V40">
        <v>0.19436999999999999</v>
      </c>
      <c r="W40">
        <v>0.41058</v>
      </c>
    </row>
    <row r="41" spans="1:23" x14ac:dyDescent="0.45">
      <c r="A41" t="s">
        <v>138</v>
      </c>
      <c r="B41">
        <v>-0.60741999999999996</v>
      </c>
      <c r="C41">
        <v>-6.3438999999999995E-2</v>
      </c>
      <c r="D41">
        <v>0.13866999999999999</v>
      </c>
      <c r="E41">
        <v>-0.44622000000000001</v>
      </c>
      <c r="F41">
        <v>-0.38551999999999997</v>
      </c>
      <c r="G41">
        <v>-6.0554999999999998E-2</v>
      </c>
      <c r="H41">
        <v>0.14871999999999999</v>
      </c>
      <c r="I41">
        <v>0.14410999999999999</v>
      </c>
      <c r="J41">
        <v>4.5282999999999997E-2</v>
      </c>
      <c r="K41">
        <v>-0.18465000000000001</v>
      </c>
      <c r="L41">
        <v>-1.8255E-2</v>
      </c>
      <c r="M41">
        <v>0.27274999999999999</v>
      </c>
      <c r="N41">
        <v>-2.4596E-2</v>
      </c>
      <c r="P41" s="1">
        <v>4.7180999999999997E-8</v>
      </c>
      <c r="Q41">
        <v>1.1803E-3</v>
      </c>
      <c r="R41" s="1">
        <v>8.2976E-5</v>
      </c>
      <c r="S41">
        <v>0.57293000000000005</v>
      </c>
      <c r="T41">
        <v>0.59211999999999998</v>
      </c>
      <c r="U41">
        <v>0.17496</v>
      </c>
      <c r="V41">
        <v>0.59211999999999998</v>
      </c>
      <c r="W41">
        <v>0.50888</v>
      </c>
    </row>
    <row r="42" spans="1:23" x14ac:dyDescent="0.45">
      <c r="A42" t="s">
        <v>137</v>
      </c>
      <c r="B42">
        <v>-0.32930999999999999</v>
      </c>
      <c r="C42">
        <v>8.0115000000000006E-2</v>
      </c>
      <c r="D42">
        <v>5.0616000000000001E-2</v>
      </c>
      <c r="E42">
        <v>-0.35853000000000002</v>
      </c>
      <c r="F42">
        <v>-0.19442000000000001</v>
      </c>
      <c r="G42">
        <v>5.1152000000000003E-3</v>
      </c>
      <c r="H42">
        <v>0.16588</v>
      </c>
      <c r="I42">
        <v>0.11369</v>
      </c>
      <c r="J42">
        <v>6.3380000000000006E-2</v>
      </c>
      <c r="K42">
        <v>-4.8718999999999998E-2</v>
      </c>
      <c r="L42">
        <v>0.1196</v>
      </c>
      <c r="M42">
        <v>0.14601</v>
      </c>
      <c r="N42">
        <v>9.8765999999999993E-3</v>
      </c>
      <c r="O42">
        <v>0.50180000000000002</v>
      </c>
      <c r="Q42">
        <v>0.39473000000000003</v>
      </c>
      <c r="R42">
        <v>1.4933999999999999E-2</v>
      </c>
      <c r="S42">
        <v>0.64215999999999995</v>
      </c>
      <c r="T42">
        <v>0.25231999999999999</v>
      </c>
      <c r="U42">
        <v>0.37776999999999999</v>
      </c>
      <c r="V42">
        <v>0.15826000000000001</v>
      </c>
      <c r="W42">
        <v>0.71870999999999996</v>
      </c>
    </row>
    <row r="43" spans="1:23" x14ac:dyDescent="0.45">
      <c r="A43" t="s">
        <v>136</v>
      </c>
      <c r="B43">
        <v>0.35610999999999998</v>
      </c>
      <c r="C43">
        <v>0.48276000000000002</v>
      </c>
      <c r="D43">
        <v>-0.10947999999999999</v>
      </c>
      <c r="E43">
        <v>0.28981000000000001</v>
      </c>
      <c r="F43">
        <v>0.31031999999999998</v>
      </c>
      <c r="G43">
        <v>0.19292000000000001</v>
      </c>
      <c r="H43">
        <v>0.24081</v>
      </c>
      <c r="I43">
        <v>0.23172000000000001</v>
      </c>
      <c r="J43">
        <v>0.37341000000000002</v>
      </c>
      <c r="K43">
        <v>0.25061</v>
      </c>
      <c r="L43">
        <v>0.26407000000000003</v>
      </c>
      <c r="M43">
        <v>0.11455</v>
      </c>
      <c r="N43">
        <v>0.39195999999999998</v>
      </c>
      <c r="O43">
        <v>-0.30087999999999998</v>
      </c>
      <c r="P43">
        <v>-7.6062000000000005E-2</v>
      </c>
      <c r="R43">
        <v>4.8100999999999998E-2</v>
      </c>
      <c r="S43" s="1">
        <v>4.0704000000000002E-7</v>
      </c>
      <c r="T43">
        <v>0.65525</v>
      </c>
      <c r="U43">
        <v>9.1661000000000006E-2</v>
      </c>
      <c r="V43">
        <v>0.51898</v>
      </c>
      <c r="W43">
        <v>3.1623999999999999E-2</v>
      </c>
    </row>
    <row r="44" spans="1:23" x14ac:dyDescent="0.45">
      <c r="A44" t="s">
        <v>135</v>
      </c>
      <c r="B44">
        <v>-0.29260000000000003</v>
      </c>
      <c r="C44">
        <v>9.5384999999999998E-2</v>
      </c>
      <c r="D44">
        <v>0.31247999999999998</v>
      </c>
      <c r="E44">
        <v>-0.13578999999999999</v>
      </c>
      <c r="F44">
        <v>-0.28021000000000001</v>
      </c>
      <c r="G44">
        <v>9.7450999999999996E-2</v>
      </c>
      <c r="H44">
        <v>0.68759000000000003</v>
      </c>
      <c r="I44">
        <v>0.66117999999999999</v>
      </c>
      <c r="J44">
        <v>0.52976000000000001</v>
      </c>
      <c r="K44">
        <v>0.13804</v>
      </c>
      <c r="L44">
        <v>3.0265E-2</v>
      </c>
      <c r="M44">
        <v>0.63546999999999998</v>
      </c>
      <c r="N44">
        <v>0.33916000000000002</v>
      </c>
      <c r="O44">
        <v>0.38407999999999998</v>
      </c>
      <c r="P44">
        <v>0.22578000000000001</v>
      </c>
      <c r="Q44">
        <v>0.17663999999999999</v>
      </c>
      <c r="S44">
        <v>1.0120000000000001E-3</v>
      </c>
      <c r="T44">
        <v>0.50063000000000002</v>
      </c>
      <c r="U44">
        <v>1.5658E-3</v>
      </c>
      <c r="V44">
        <v>0.66298000000000001</v>
      </c>
      <c r="W44">
        <v>0.62109000000000003</v>
      </c>
    </row>
    <row r="45" spans="1:23" x14ac:dyDescent="0.45">
      <c r="A45" t="s">
        <v>146</v>
      </c>
      <c r="B45">
        <v>0.20497000000000001</v>
      </c>
      <c r="C45">
        <v>0.66952999999999996</v>
      </c>
      <c r="D45">
        <v>3.3262E-2</v>
      </c>
      <c r="E45">
        <v>0.26354</v>
      </c>
      <c r="F45">
        <v>0.33089000000000002</v>
      </c>
      <c r="G45">
        <v>0.12939000000000001</v>
      </c>
      <c r="H45">
        <v>0.51232999999999995</v>
      </c>
      <c r="I45">
        <v>0.53568000000000005</v>
      </c>
      <c r="J45">
        <v>0.67874999999999996</v>
      </c>
      <c r="K45">
        <v>0.33833999999999997</v>
      </c>
      <c r="L45">
        <v>0.19936999999999999</v>
      </c>
      <c r="M45">
        <v>0.29881999999999997</v>
      </c>
      <c r="N45">
        <v>0.57023000000000001</v>
      </c>
      <c r="O45">
        <v>-5.4438E-2</v>
      </c>
      <c r="P45">
        <v>-4.2693000000000002E-2</v>
      </c>
      <c r="Q45">
        <v>0.45273000000000002</v>
      </c>
      <c r="R45">
        <v>0.28144000000000002</v>
      </c>
      <c r="T45">
        <v>0.21143000000000001</v>
      </c>
      <c r="U45">
        <v>0.76546000000000003</v>
      </c>
      <c r="V45">
        <v>0.73595999999999995</v>
      </c>
      <c r="W45">
        <v>1.6886000000000002E-2</v>
      </c>
    </row>
    <row r="46" spans="1:23" x14ac:dyDescent="0.45">
      <c r="A46" t="s">
        <v>53</v>
      </c>
      <c r="B46">
        <v>-1.9703999999999999E-2</v>
      </c>
      <c r="C46">
        <v>-0.38181999999999999</v>
      </c>
      <c r="D46">
        <v>8.7719000000000005E-2</v>
      </c>
      <c r="E46">
        <v>0.13450000000000001</v>
      </c>
      <c r="F46">
        <v>-6.6667000000000004E-2</v>
      </c>
      <c r="G46">
        <v>-4.6154000000000001E-2</v>
      </c>
      <c r="H46">
        <v>-0.10351</v>
      </c>
      <c r="I46">
        <v>-0.16922999999999999</v>
      </c>
      <c r="J46">
        <v>-2.4653000000000001E-2</v>
      </c>
      <c r="K46">
        <v>0.14324000000000001</v>
      </c>
      <c r="L46">
        <v>-3.5714999999999997E-2</v>
      </c>
      <c r="M46">
        <v>-0.18719</v>
      </c>
      <c r="N46">
        <v>-0.16841999999999999</v>
      </c>
      <c r="O46">
        <v>-8.2251000000000005E-2</v>
      </c>
      <c r="P46">
        <v>0.17132</v>
      </c>
      <c r="Q46">
        <v>-6.5216999999999997E-2</v>
      </c>
      <c r="R46">
        <v>-9.0186000000000002E-2</v>
      </c>
      <c r="S46">
        <v>-0.16733000000000001</v>
      </c>
      <c r="U46">
        <v>2.7605999999999999E-2</v>
      </c>
      <c r="V46" s="1">
        <v>9.5529E-5</v>
      </c>
      <c r="W46">
        <v>0.88061999999999996</v>
      </c>
    </row>
    <row r="47" spans="1:23" x14ac:dyDescent="0.45">
      <c r="A47" t="s">
        <v>54</v>
      </c>
      <c r="B47">
        <v>0.32879999999999998</v>
      </c>
      <c r="C47">
        <v>-5.4545000000000003E-2</v>
      </c>
      <c r="D47">
        <v>-0.33333000000000002</v>
      </c>
      <c r="E47">
        <v>0.43859999999999999</v>
      </c>
      <c r="F47">
        <v>0.25713999999999998</v>
      </c>
      <c r="G47">
        <v>-5.2469000000000002E-2</v>
      </c>
      <c r="H47">
        <v>-0.33722999999999997</v>
      </c>
      <c r="I47">
        <v>-0.29231000000000001</v>
      </c>
      <c r="J47">
        <v>-0.2102</v>
      </c>
      <c r="K47">
        <v>0.15712000000000001</v>
      </c>
      <c r="L47">
        <v>0.31348999999999999</v>
      </c>
      <c r="M47">
        <v>-0.48208000000000001</v>
      </c>
      <c r="N47">
        <v>-1.5831000000000001E-2</v>
      </c>
      <c r="O47">
        <v>-0.20824000000000001</v>
      </c>
      <c r="P47">
        <v>-0.13200000000000001</v>
      </c>
      <c r="Q47">
        <v>0.24637999999999999</v>
      </c>
      <c r="R47">
        <v>-0.42343999999999998</v>
      </c>
      <c r="S47">
        <v>-3.9947000000000003E-2</v>
      </c>
      <c r="T47">
        <v>0.28925000000000001</v>
      </c>
      <c r="V47">
        <v>0.48604000000000003</v>
      </c>
      <c r="W47">
        <v>9.8520999999999997E-2</v>
      </c>
    </row>
    <row r="48" spans="1:23" x14ac:dyDescent="0.45">
      <c r="A48" t="s">
        <v>55</v>
      </c>
      <c r="B48">
        <v>8.3743999999999999E-2</v>
      </c>
      <c r="C48">
        <v>0.34544999999999998</v>
      </c>
      <c r="D48">
        <v>-5.8479999999999999E-3</v>
      </c>
      <c r="E48">
        <v>-5.8479999999999999E-3</v>
      </c>
      <c r="F48">
        <v>-9.5238000000000007E-3</v>
      </c>
      <c r="G48">
        <v>-2.1538000000000002E-2</v>
      </c>
      <c r="H48">
        <v>-1.6695000000000002E-2</v>
      </c>
      <c r="I48">
        <v>9.2308000000000008E-3</v>
      </c>
      <c r="J48">
        <v>-9.2450000000000004E-2</v>
      </c>
      <c r="K48">
        <v>-3.7135000000000001E-2</v>
      </c>
      <c r="L48">
        <v>8.3334000000000005E-2</v>
      </c>
      <c r="M48">
        <v>0.1133</v>
      </c>
      <c r="N48">
        <v>0.21052999999999999</v>
      </c>
      <c r="O48">
        <v>8.2251000000000005E-2</v>
      </c>
      <c r="P48">
        <v>-0.21115999999999999</v>
      </c>
      <c r="Q48">
        <v>-9.4202999999999995E-2</v>
      </c>
      <c r="R48">
        <v>-5.8355999999999998E-2</v>
      </c>
      <c r="S48">
        <v>-4.5152999999999999E-2</v>
      </c>
      <c r="T48">
        <v>-0.51232</v>
      </c>
      <c r="U48">
        <v>-9.1471999999999998E-2</v>
      </c>
      <c r="W48">
        <v>0.65229999999999999</v>
      </c>
    </row>
    <row r="49" spans="1:22" x14ac:dyDescent="0.45">
      <c r="A49" t="s">
        <v>56</v>
      </c>
      <c r="B49">
        <v>0</v>
      </c>
      <c r="C49">
        <v>0.25713999999999998</v>
      </c>
      <c r="D49">
        <v>0.12121</v>
      </c>
      <c r="E49">
        <v>0.60606000000000004</v>
      </c>
      <c r="F49">
        <v>0.14285999999999999</v>
      </c>
      <c r="G49">
        <v>-8.8234999999999994E-2</v>
      </c>
      <c r="H49">
        <v>0.14194000000000001</v>
      </c>
      <c r="I49">
        <v>1.0989000000000001E-2</v>
      </c>
      <c r="J49">
        <v>0.33333000000000002</v>
      </c>
      <c r="K49">
        <v>0.28998000000000002</v>
      </c>
      <c r="L49">
        <v>0.25641000000000003</v>
      </c>
      <c r="M49">
        <v>-8.8234999999999994E-2</v>
      </c>
      <c r="N49">
        <v>0.18182000000000001</v>
      </c>
      <c r="O49">
        <v>0.1326</v>
      </c>
      <c r="P49">
        <v>6.6667000000000004E-2</v>
      </c>
      <c r="Q49">
        <v>0.45162000000000002</v>
      </c>
      <c r="R49">
        <v>8.8234999999999994E-2</v>
      </c>
      <c r="S49">
        <v>0.42647000000000002</v>
      </c>
      <c r="T49">
        <v>4.7619000000000002E-2</v>
      </c>
      <c r="U49">
        <v>-0.52381</v>
      </c>
      <c r="V49">
        <v>-0.14285999999999999</v>
      </c>
    </row>
  </sheetData>
  <conditionalFormatting sqref="P3:W16 O3:O15 K3:N11 H3:J8 F3:G6 C3:E3 D4:E4 E5 G7 I9:J9 J10 L12:N12 M13:N13 N14 U17:W21 T17:T20 Q17:S17 R18:S18 S19 V22:W22 W23">
    <cfRule type="cellIs" dxfId="8" priority="2" operator="lessThan">
      <formula>0.05</formula>
    </cfRule>
  </conditionalFormatting>
  <conditionalFormatting sqref="S41:W44 O28:W40 I28:N34 J35:N35 K36:N36 L37:N37 M38:N38 N39 P41:R41 R42:R43 Q42 T45:W45 U46:W46 V47:W47 W48 C28:H28 G29:H32 H33 F31 E30:F30 D29:F29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"/>
  <sheetViews>
    <sheetView workbookViewId="0">
      <selection activeCell="A2" sqref="A2"/>
    </sheetView>
  </sheetViews>
  <sheetFormatPr defaultRowHeight="14.25" x14ac:dyDescent="0.45"/>
  <sheetData>
    <row r="1" spans="1:23" x14ac:dyDescent="0.45">
      <c r="A1" t="s">
        <v>152</v>
      </c>
    </row>
    <row r="2" spans="1:23" x14ac:dyDescent="0.45">
      <c r="B2" t="s">
        <v>147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144</v>
      </c>
      <c r="I2" t="s">
        <v>143</v>
      </c>
      <c r="J2" t="s">
        <v>142</v>
      </c>
      <c r="K2" t="s">
        <v>141</v>
      </c>
      <c r="L2" t="s">
        <v>140</v>
      </c>
      <c r="M2" t="s">
        <v>139</v>
      </c>
      <c r="N2" t="s">
        <v>51</v>
      </c>
      <c r="O2" t="s">
        <v>138</v>
      </c>
      <c r="P2" t="s">
        <v>137</v>
      </c>
      <c r="Q2" t="s">
        <v>136</v>
      </c>
      <c r="R2" t="s">
        <v>135</v>
      </c>
      <c r="S2" t="s">
        <v>146</v>
      </c>
      <c r="T2" t="s">
        <v>53</v>
      </c>
      <c r="U2" t="s">
        <v>54</v>
      </c>
      <c r="V2" t="s">
        <v>55</v>
      </c>
      <c r="W2" t="s">
        <v>56</v>
      </c>
    </row>
    <row r="3" spans="1:23" x14ac:dyDescent="0.45">
      <c r="A3" t="s">
        <v>147</v>
      </c>
      <c r="C3">
        <v>2.0093E-2</v>
      </c>
      <c r="D3" s="1">
        <v>6.9060999999999998E-6</v>
      </c>
      <c r="E3">
        <v>0.88648000000000005</v>
      </c>
      <c r="F3">
        <v>0.62028000000000005</v>
      </c>
      <c r="G3" s="1">
        <v>1.0892E-7</v>
      </c>
      <c r="H3" s="1">
        <v>9.6985000000000007E-22</v>
      </c>
      <c r="I3" s="1">
        <v>3.5395999999999999E-25</v>
      </c>
      <c r="J3" s="1">
        <v>1.7100999999999999E-15</v>
      </c>
      <c r="K3">
        <v>0.88878999999999997</v>
      </c>
      <c r="L3">
        <v>0.48457</v>
      </c>
      <c r="M3" s="1">
        <v>4.5597999999999999E-20</v>
      </c>
      <c r="N3" s="1">
        <v>2.5411999999999999E-14</v>
      </c>
      <c r="O3">
        <v>7.3706999999999995E-2</v>
      </c>
      <c r="P3">
        <v>0.38800000000000001</v>
      </c>
      <c r="Q3">
        <v>2.7685999999999998E-4</v>
      </c>
      <c r="R3" s="1">
        <v>1.0812E-7</v>
      </c>
      <c r="S3" s="1">
        <v>1.0159999999999999E-14</v>
      </c>
      <c r="T3">
        <v>0.15201999999999999</v>
      </c>
      <c r="U3">
        <v>0.13272</v>
      </c>
      <c r="V3">
        <v>0.83979000000000004</v>
      </c>
      <c r="W3">
        <v>0.98577999999999999</v>
      </c>
    </row>
    <row r="4" spans="1:23" x14ac:dyDescent="0.45">
      <c r="A4" t="s">
        <v>46</v>
      </c>
      <c r="B4">
        <v>0.43689</v>
      </c>
      <c r="D4">
        <v>0.70067000000000002</v>
      </c>
      <c r="E4">
        <v>9.4900999999999996E-3</v>
      </c>
      <c r="F4" s="1">
        <v>3.2741000000000001E-6</v>
      </c>
      <c r="G4">
        <v>0.10443</v>
      </c>
      <c r="H4">
        <v>7.2455000000000002E-3</v>
      </c>
      <c r="I4">
        <v>7.3152E-3</v>
      </c>
      <c r="J4">
        <v>9.8073999999999991E-4</v>
      </c>
      <c r="K4">
        <v>3.5122999999999999E-3</v>
      </c>
      <c r="L4">
        <v>4.1988999999999999E-2</v>
      </c>
      <c r="M4">
        <v>0.58496999999999999</v>
      </c>
      <c r="N4" s="1">
        <v>2.938E-5</v>
      </c>
      <c r="O4">
        <v>6.3214999999999999E-3</v>
      </c>
      <c r="P4">
        <v>0.59584000000000004</v>
      </c>
      <c r="Q4" s="1">
        <v>1.1824999999999999E-5</v>
      </c>
      <c r="R4">
        <v>0.80874999999999997</v>
      </c>
      <c r="S4" s="1">
        <v>3.9728999999999999E-5</v>
      </c>
      <c r="T4">
        <v>0.53988999999999998</v>
      </c>
      <c r="U4">
        <v>0.97423999999999999</v>
      </c>
      <c r="V4">
        <v>0.42813000000000001</v>
      </c>
      <c r="W4">
        <v>0.12406</v>
      </c>
    </row>
    <row r="5" spans="1:23" x14ac:dyDescent="0.45">
      <c r="A5" t="s">
        <v>47</v>
      </c>
      <c r="B5">
        <v>0.54840999999999995</v>
      </c>
      <c r="C5">
        <v>8.9180999999999996E-2</v>
      </c>
      <c r="E5">
        <v>0.51893999999999996</v>
      </c>
      <c r="F5">
        <v>9.3955999999999998E-2</v>
      </c>
      <c r="G5">
        <v>1.5682999999999999E-3</v>
      </c>
      <c r="H5" s="1">
        <v>1.4222999999999999E-6</v>
      </c>
      <c r="I5" s="1">
        <v>5.6520999999999996E-7</v>
      </c>
      <c r="J5">
        <v>4.8423999999999999E-4</v>
      </c>
      <c r="K5">
        <v>0.10428999999999999</v>
      </c>
      <c r="L5" s="1">
        <v>6.8961999999999995E-7</v>
      </c>
      <c r="M5" s="1">
        <v>3.0039000000000002E-8</v>
      </c>
      <c r="N5">
        <v>6.2401000000000002E-3</v>
      </c>
      <c r="O5">
        <v>1.7141999999999999E-3</v>
      </c>
      <c r="P5">
        <v>0.29121000000000002</v>
      </c>
      <c r="Q5">
        <v>0.64395000000000002</v>
      </c>
      <c r="R5">
        <v>1.0476999999999999E-3</v>
      </c>
      <c r="S5">
        <v>2.8444000000000001E-2</v>
      </c>
      <c r="T5">
        <v>0.84716000000000002</v>
      </c>
      <c r="U5">
        <v>0.20710999999999999</v>
      </c>
      <c r="V5">
        <v>0.56466000000000005</v>
      </c>
      <c r="W5">
        <v>0.94001000000000001</v>
      </c>
    </row>
    <row r="6" spans="1:23" x14ac:dyDescent="0.45">
      <c r="A6" t="s">
        <v>48</v>
      </c>
      <c r="B6">
        <v>-1.8991000000000001E-2</v>
      </c>
      <c r="C6">
        <v>0.55189999999999995</v>
      </c>
      <c r="D6">
        <v>8.5647000000000001E-2</v>
      </c>
      <c r="F6">
        <v>3.9950000000000003E-3</v>
      </c>
      <c r="G6">
        <v>0.26980999999999999</v>
      </c>
      <c r="H6">
        <v>0.55471999999999999</v>
      </c>
      <c r="I6">
        <v>0.48402000000000001</v>
      </c>
      <c r="J6">
        <v>6.3521999999999995E-2</v>
      </c>
      <c r="K6">
        <v>9.9703000000000009E-4</v>
      </c>
      <c r="L6">
        <v>0.43986999999999998</v>
      </c>
      <c r="M6">
        <v>0.15925</v>
      </c>
      <c r="N6">
        <v>0.20272999999999999</v>
      </c>
      <c r="O6" s="1">
        <v>1.2361000000000001E-5</v>
      </c>
      <c r="P6">
        <v>3.7166E-4</v>
      </c>
      <c r="Q6">
        <v>3.7155000000000001E-4</v>
      </c>
      <c r="R6">
        <v>0.12614</v>
      </c>
      <c r="S6">
        <v>2.0128E-2</v>
      </c>
      <c r="T6">
        <v>0.22478999999999999</v>
      </c>
      <c r="U6">
        <v>8.2711000000000004E-4</v>
      </c>
      <c r="V6">
        <v>0.98665999999999998</v>
      </c>
      <c r="W6">
        <v>3.7078E-2</v>
      </c>
    </row>
    <row r="7" spans="1:23" x14ac:dyDescent="0.45">
      <c r="A7" t="s">
        <v>49</v>
      </c>
      <c r="B7">
        <v>-7.9719999999999999E-2</v>
      </c>
      <c r="C7">
        <v>0.84177999999999997</v>
      </c>
      <c r="D7">
        <v>-0.31136999999999998</v>
      </c>
      <c r="E7">
        <v>0.50992000000000004</v>
      </c>
      <c r="G7">
        <v>3.2534E-2</v>
      </c>
      <c r="H7">
        <v>0.61260000000000003</v>
      </c>
      <c r="I7">
        <v>0.78552999999999995</v>
      </c>
      <c r="J7">
        <v>0.59613000000000005</v>
      </c>
      <c r="K7">
        <v>0.15715999999999999</v>
      </c>
      <c r="L7">
        <v>4.6255999999999999E-2</v>
      </c>
      <c r="M7">
        <v>9.1159000000000004E-2</v>
      </c>
      <c r="N7">
        <v>0.19986999999999999</v>
      </c>
      <c r="O7">
        <v>1.2551000000000001E-3</v>
      </c>
      <c r="P7">
        <v>0.46616000000000002</v>
      </c>
      <c r="Q7">
        <v>7.1809999999999999E-3</v>
      </c>
      <c r="R7">
        <v>6.3113000000000002E-2</v>
      </c>
      <c r="S7">
        <v>2.4505999999999998E-3</v>
      </c>
      <c r="T7">
        <v>0.75822999999999996</v>
      </c>
      <c r="U7">
        <v>0.51412999999999998</v>
      </c>
      <c r="V7">
        <v>0.53710000000000002</v>
      </c>
      <c r="W7">
        <v>0.92235999999999996</v>
      </c>
    </row>
    <row r="8" spans="1:23" x14ac:dyDescent="0.45">
      <c r="A8" t="s">
        <v>50</v>
      </c>
      <c r="B8">
        <v>0.61843999999999999</v>
      </c>
      <c r="C8">
        <v>0.32571</v>
      </c>
      <c r="D8">
        <v>0.45306000000000002</v>
      </c>
      <c r="E8">
        <v>0.16614000000000001</v>
      </c>
      <c r="F8">
        <v>0.33868999999999999</v>
      </c>
      <c r="H8" s="1">
        <v>1.6274999999999999E-5</v>
      </c>
      <c r="I8" s="1">
        <v>1.3415E-6</v>
      </c>
      <c r="J8">
        <v>2.7517999999999998E-4</v>
      </c>
      <c r="K8">
        <v>4.8078999999999997E-2</v>
      </c>
      <c r="L8">
        <v>0.61290999999999995</v>
      </c>
      <c r="M8" s="1">
        <v>2.4099E-6</v>
      </c>
      <c r="N8" s="1">
        <v>4.6792E-6</v>
      </c>
      <c r="O8">
        <v>0.63675000000000004</v>
      </c>
      <c r="P8">
        <v>0.54835999999999996</v>
      </c>
      <c r="Q8">
        <v>1.8092E-3</v>
      </c>
      <c r="R8">
        <v>2.2067E-2</v>
      </c>
      <c r="S8" s="1">
        <v>1.9233999999999999E-7</v>
      </c>
      <c r="T8">
        <v>0.17491999999999999</v>
      </c>
      <c r="U8">
        <v>0.30387999999999998</v>
      </c>
      <c r="V8">
        <v>0.71382000000000001</v>
      </c>
      <c r="W8">
        <v>0.63693999999999995</v>
      </c>
    </row>
    <row r="9" spans="1:23" x14ac:dyDescent="0.45">
      <c r="A9" t="s">
        <v>144</v>
      </c>
      <c r="B9">
        <v>0.86495</v>
      </c>
      <c r="C9">
        <v>0.54434000000000005</v>
      </c>
      <c r="D9">
        <v>0.58492999999999995</v>
      </c>
      <c r="E9">
        <v>7.9163999999999998E-2</v>
      </c>
      <c r="F9">
        <v>-8.4828000000000001E-2</v>
      </c>
      <c r="G9">
        <v>0.54161999999999999</v>
      </c>
      <c r="I9" s="1">
        <v>1.6508E-56</v>
      </c>
      <c r="J9" s="1">
        <v>2.2551E-35</v>
      </c>
      <c r="K9">
        <v>2.5347999999999999E-2</v>
      </c>
      <c r="L9">
        <v>0.87988999999999995</v>
      </c>
      <c r="M9" s="1">
        <v>4.3979999999999996E-19</v>
      </c>
      <c r="N9" s="1">
        <v>7.6318999999999998E-16</v>
      </c>
      <c r="O9">
        <v>5.9857E-2</v>
      </c>
      <c r="P9">
        <v>7.6440999999999995E-2</v>
      </c>
      <c r="Q9">
        <v>2.8880000000000003E-4</v>
      </c>
      <c r="R9" s="1">
        <v>1.9129E-16</v>
      </c>
      <c r="S9" s="1">
        <v>1.927E-17</v>
      </c>
      <c r="T9">
        <v>0.26696999999999999</v>
      </c>
      <c r="U9">
        <v>9.7825999999999996E-2</v>
      </c>
      <c r="V9">
        <v>0.99575000000000002</v>
      </c>
      <c r="W9">
        <v>8.6584999999999995E-2</v>
      </c>
    </row>
    <row r="10" spans="1:23" x14ac:dyDescent="0.45">
      <c r="A10" t="s">
        <v>143</v>
      </c>
      <c r="B10">
        <v>0.88958999999999999</v>
      </c>
      <c r="C10">
        <v>0.52293000000000001</v>
      </c>
      <c r="D10">
        <v>0.59813000000000005</v>
      </c>
      <c r="E10">
        <v>9.2904E-2</v>
      </c>
      <c r="F10">
        <v>-4.5017000000000001E-2</v>
      </c>
      <c r="G10">
        <v>0.59036</v>
      </c>
      <c r="H10">
        <v>0.98834999999999995</v>
      </c>
      <c r="J10" s="1">
        <v>5.5684000000000001E-33</v>
      </c>
      <c r="K10">
        <v>9.4759999999999997E-2</v>
      </c>
      <c r="L10">
        <v>0.59228000000000003</v>
      </c>
      <c r="M10" s="1">
        <v>4.3997E-20</v>
      </c>
      <c r="N10" s="1">
        <v>7.6184999999999999E-17</v>
      </c>
      <c r="O10">
        <v>6.3797000000000006E-2</v>
      </c>
      <c r="P10">
        <v>0.15587999999999999</v>
      </c>
      <c r="Q10">
        <v>3.9078000000000002E-4</v>
      </c>
      <c r="R10" s="1">
        <v>2.2366000000000001E-15</v>
      </c>
      <c r="S10" s="1">
        <v>1.3333999999999999E-19</v>
      </c>
      <c r="T10">
        <v>0.15787999999999999</v>
      </c>
      <c r="U10">
        <v>9.2126E-2</v>
      </c>
      <c r="V10">
        <v>0.87939999999999996</v>
      </c>
      <c r="W10">
        <v>0.14607000000000001</v>
      </c>
    </row>
    <row r="11" spans="1:23" x14ac:dyDescent="0.45">
      <c r="A11" t="s">
        <v>142</v>
      </c>
      <c r="B11">
        <v>0.77673000000000003</v>
      </c>
      <c r="C11">
        <v>0.61856999999999995</v>
      </c>
      <c r="D11">
        <v>0.44378000000000001</v>
      </c>
      <c r="E11">
        <v>0.24525</v>
      </c>
      <c r="F11">
        <v>8.8768E-2</v>
      </c>
      <c r="G11">
        <v>0.46423999999999999</v>
      </c>
      <c r="H11">
        <v>0.95284000000000002</v>
      </c>
      <c r="I11">
        <v>0.93989999999999996</v>
      </c>
      <c r="K11">
        <v>1.8289000000000001E-4</v>
      </c>
      <c r="L11">
        <v>0.44813999999999998</v>
      </c>
      <c r="M11" s="1">
        <v>2.1141E-12</v>
      </c>
      <c r="N11" s="1">
        <v>8.5274999999999998E-15</v>
      </c>
      <c r="O11">
        <v>0.40516999999999997</v>
      </c>
      <c r="P11">
        <v>0.33071</v>
      </c>
      <c r="Q11" s="1">
        <v>1.0227000000000001E-5</v>
      </c>
      <c r="R11" s="1">
        <v>2.7164E-12</v>
      </c>
      <c r="S11" s="1">
        <v>4.1568E-23</v>
      </c>
      <c r="T11">
        <v>0.33987000000000001</v>
      </c>
      <c r="U11">
        <v>0.10188999999999999</v>
      </c>
      <c r="V11">
        <v>0.83970999999999996</v>
      </c>
      <c r="W11">
        <v>6.9414000000000003E-2</v>
      </c>
    </row>
    <row r="12" spans="1:23" x14ac:dyDescent="0.45">
      <c r="A12" t="s">
        <v>141</v>
      </c>
      <c r="B12">
        <v>1.6535999999999999E-2</v>
      </c>
      <c r="C12">
        <v>0.53278999999999999</v>
      </c>
      <c r="D12">
        <v>-0.21546999999999999</v>
      </c>
      <c r="E12">
        <v>0.42105999999999999</v>
      </c>
      <c r="F12">
        <v>0.22795000000000001</v>
      </c>
      <c r="G12">
        <v>-0.25417000000000001</v>
      </c>
      <c r="H12">
        <v>0.27109</v>
      </c>
      <c r="I12">
        <v>0.20127</v>
      </c>
      <c r="J12">
        <v>0.43275000000000002</v>
      </c>
      <c r="L12">
        <v>1.4852999999999999E-4</v>
      </c>
      <c r="M12">
        <v>0.74268999999999996</v>
      </c>
      <c r="N12">
        <v>3.6902999999999998E-2</v>
      </c>
      <c r="O12">
        <v>1.1418000000000001E-3</v>
      </c>
      <c r="P12">
        <v>0.32085999999999998</v>
      </c>
      <c r="Q12">
        <v>1.2321000000000001E-3</v>
      </c>
      <c r="R12">
        <v>7.0204000000000003E-2</v>
      </c>
      <c r="S12">
        <v>5.2157000000000002E-3</v>
      </c>
      <c r="T12">
        <v>0.28123999999999999</v>
      </c>
      <c r="U12">
        <v>0.50429999999999997</v>
      </c>
      <c r="V12">
        <v>0.93693000000000004</v>
      </c>
      <c r="W12">
        <v>7.9691999999999999E-2</v>
      </c>
    </row>
    <row r="13" spans="1:23" x14ac:dyDescent="0.45">
      <c r="A13" t="s">
        <v>140</v>
      </c>
      <c r="B13">
        <v>-8.6867E-2</v>
      </c>
      <c r="C13">
        <v>0.41819000000000001</v>
      </c>
      <c r="D13">
        <v>-0.59447000000000005</v>
      </c>
      <c r="E13">
        <v>0.10249</v>
      </c>
      <c r="F13">
        <v>0.33434999999999998</v>
      </c>
      <c r="G13">
        <v>-7.041E-2</v>
      </c>
      <c r="H13">
        <v>1.8960999999999999E-2</v>
      </c>
      <c r="I13">
        <v>-6.6607E-2</v>
      </c>
      <c r="J13">
        <v>9.5724000000000004E-2</v>
      </c>
      <c r="K13">
        <v>0.45028000000000001</v>
      </c>
      <c r="M13">
        <v>9.4453999999999996E-2</v>
      </c>
      <c r="N13">
        <v>0.63219000000000003</v>
      </c>
      <c r="O13">
        <v>7.1138999999999994E-2</v>
      </c>
      <c r="P13">
        <v>0.2384</v>
      </c>
      <c r="Q13">
        <v>5.7069E-4</v>
      </c>
      <c r="R13">
        <v>0.37919000000000003</v>
      </c>
      <c r="S13">
        <v>0.15908</v>
      </c>
      <c r="T13">
        <v>0.49307000000000001</v>
      </c>
      <c r="U13">
        <v>0.14692</v>
      </c>
      <c r="V13">
        <v>0.16364000000000001</v>
      </c>
      <c r="W13">
        <v>9.8311999999999997E-2</v>
      </c>
    </row>
    <row r="14" spans="1:23" x14ac:dyDescent="0.45">
      <c r="A14" t="s">
        <v>139</v>
      </c>
      <c r="B14">
        <v>0.82857000000000003</v>
      </c>
      <c r="C14">
        <v>0.10782</v>
      </c>
      <c r="D14">
        <v>0.64739999999999998</v>
      </c>
      <c r="E14">
        <v>-0.18562999999999999</v>
      </c>
      <c r="F14">
        <v>-0.26727000000000001</v>
      </c>
      <c r="G14">
        <v>0.56225999999999998</v>
      </c>
      <c r="H14">
        <v>0.83545999999999998</v>
      </c>
      <c r="I14">
        <v>0.84103000000000006</v>
      </c>
      <c r="J14">
        <v>0.71657000000000004</v>
      </c>
      <c r="K14">
        <v>-3.8809000000000003E-2</v>
      </c>
      <c r="L14">
        <v>-0.20599000000000001</v>
      </c>
      <c r="N14" s="1">
        <v>3.8682E-11</v>
      </c>
      <c r="O14">
        <v>2.3032E-4</v>
      </c>
      <c r="P14">
        <v>8.1180000000000002E-2</v>
      </c>
      <c r="Q14">
        <v>0.19056999999999999</v>
      </c>
      <c r="R14" s="1">
        <v>2.9267E-13</v>
      </c>
      <c r="S14" s="1">
        <v>8.8490000000000004E-9</v>
      </c>
      <c r="T14">
        <v>5.6794999999999998E-2</v>
      </c>
      <c r="U14">
        <v>2.9248E-3</v>
      </c>
      <c r="V14">
        <v>0.44107000000000002</v>
      </c>
      <c r="W14">
        <v>0.88543000000000005</v>
      </c>
    </row>
    <row r="15" spans="1:23" x14ac:dyDescent="0.45">
      <c r="A15" t="s">
        <v>51</v>
      </c>
      <c r="B15">
        <v>0.81355</v>
      </c>
      <c r="C15">
        <v>0.75666</v>
      </c>
      <c r="D15">
        <v>0.39742</v>
      </c>
      <c r="E15">
        <v>0.19134000000000001</v>
      </c>
      <c r="F15">
        <v>0.23668</v>
      </c>
      <c r="G15">
        <v>0.62387000000000004</v>
      </c>
      <c r="H15">
        <v>0.86304999999999998</v>
      </c>
      <c r="I15">
        <v>0.86834</v>
      </c>
      <c r="J15">
        <v>0.83433000000000002</v>
      </c>
      <c r="K15">
        <v>0.28212999999999999</v>
      </c>
      <c r="L15">
        <v>6.8645999999999999E-2</v>
      </c>
      <c r="M15">
        <v>0.74682999999999999</v>
      </c>
      <c r="O15">
        <v>0.94245999999999996</v>
      </c>
      <c r="P15">
        <v>0.93123</v>
      </c>
      <c r="Q15" s="1">
        <v>1.1192999999999999E-5</v>
      </c>
      <c r="R15">
        <v>4.3263999999999998E-4</v>
      </c>
      <c r="S15" s="1">
        <v>8.9292999999999994E-14</v>
      </c>
      <c r="T15">
        <v>6.9441000000000003E-2</v>
      </c>
      <c r="U15">
        <v>0.55088000000000004</v>
      </c>
      <c r="V15">
        <v>6.1178999999999997E-2</v>
      </c>
      <c r="W15">
        <v>0.37368000000000001</v>
      </c>
    </row>
    <row r="16" spans="1:23" x14ac:dyDescent="0.45">
      <c r="A16" t="s">
        <v>138</v>
      </c>
      <c r="B16">
        <v>0.2326</v>
      </c>
      <c r="C16">
        <v>-0.53091999999999995</v>
      </c>
      <c r="D16">
        <v>0.44080000000000003</v>
      </c>
      <c r="E16">
        <v>-0.58548</v>
      </c>
      <c r="F16">
        <v>-0.52334999999999998</v>
      </c>
      <c r="G16">
        <v>6.9167999999999993E-2</v>
      </c>
      <c r="H16">
        <v>0.25777</v>
      </c>
      <c r="I16">
        <v>0.24939</v>
      </c>
      <c r="J16">
        <v>0.1124</v>
      </c>
      <c r="K16">
        <v>-0.41325000000000001</v>
      </c>
      <c r="L16">
        <v>-0.24989</v>
      </c>
      <c r="M16">
        <v>0.45839000000000002</v>
      </c>
      <c r="N16">
        <v>1.0057E-2</v>
      </c>
      <c r="P16" s="1">
        <v>2.8922E-9</v>
      </c>
      <c r="Q16">
        <v>3.0379000000000001E-3</v>
      </c>
      <c r="R16" s="1">
        <v>7.6324E-7</v>
      </c>
      <c r="S16">
        <v>0.80128999999999995</v>
      </c>
      <c r="T16">
        <v>0.38385000000000002</v>
      </c>
      <c r="U16">
        <v>5.6219999999999999E-2</v>
      </c>
      <c r="V16">
        <v>0.67456000000000005</v>
      </c>
      <c r="W16">
        <v>0.43456</v>
      </c>
    </row>
    <row r="17" spans="1:23" x14ac:dyDescent="0.45">
      <c r="A17" t="s">
        <v>137</v>
      </c>
      <c r="B17">
        <v>0.10886999999999999</v>
      </c>
      <c r="C17">
        <v>-0.10684</v>
      </c>
      <c r="D17">
        <v>0.14627999999999999</v>
      </c>
      <c r="E17">
        <v>-0.46694999999999998</v>
      </c>
      <c r="F17">
        <v>-0.12359000000000001</v>
      </c>
      <c r="G17">
        <v>8.4309999999999996E-2</v>
      </c>
      <c r="H17">
        <v>0.23246</v>
      </c>
      <c r="I17">
        <v>0.18395</v>
      </c>
      <c r="J17">
        <v>0.12665999999999999</v>
      </c>
      <c r="K17">
        <v>-0.12608</v>
      </c>
      <c r="L17">
        <v>0.15454000000000001</v>
      </c>
      <c r="M17">
        <v>0.21792</v>
      </c>
      <c r="N17">
        <v>1.2024E-2</v>
      </c>
      <c r="O17">
        <v>0.69457000000000002</v>
      </c>
      <c r="Q17">
        <v>0.43897000000000003</v>
      </c>
      <c r="R17">
        <v>1.2415E-3</v>
      </c>
      <c r="S17">
        <v>0.89334999999999998</v>
      </c>
      <c r="T17">
        <v>0.77173999999999998</v>
      </c>
      <c r="U17">
        <v>0.23683999999999999</v>
      </c>
      <c r="V17">
        <v>4.2931999999999998E-2</v>
      </c>
      <c r="W17">
        <v>0.30717</v>
      </c>
    </row>
    <row r="18" spans="1:23" x14ac:dyDescent="0.45">
      <c r="A18" t="s">
        <v>136</v>
      </c>
      <c r="B18">
        <v>0.42458000000000001</v>
      </c>
      <c r="C18">
        <v>0.76792000000000005</v>
      </c>
      <c r="D18">
        <v>-6.1428999999999997E-2</v>
      </c>
      <c r="E18">
        <v>0.44816</v>
      </c>
      <c r="F18">
        <v>0.42912</v>
      </c>
      <c r="G18">
        <v>0.41133999999999998</v>
      </c>
      <c r="H18">
        <v>0.42634</v>
      </c>
      <c r="I18">
        <v>0.41506999999999999</v>
      </c>
      <c r="J18">
        <v>0.51037999999999994</v>
      </c>
      <c r="K18">
        <v>0.38385000000000002</v>
      </c>
      <c r="L18">
        <v>0.41287000000000001</v>
      </c>
      <c r="M18">
        <v>0.15947</v>
      </c>
      <c r="N18">
        <v>0.57282999999999995</v>
      </c>
      <c r="O18">
        <v>-0.39249000000000001</v>
      </c>
      <c r="P18">
        <v>-0.10269</v>
      </c>
      <c r="R18">
        <v>0.10193000000000001</v>
      </c>
      <c r="S18" s="1">
        <v>1.4628000000000001E-7</v>
      </c>
      <c r="T18">
        <v>0.98538999999999999</v>
      </c>
      <c r="U18">
        <v>3.594E-2</v>
      </c>
      <c r="V18">
        <v>0.77915999999999996</v>
      </c>
      <c r="W18">
        <v>5.4232000000000002E-2</v>
      </c>
    </row>
    <row r="19" spans="1:23" x14ac:dyDescent="0.45">
      <c r="A19" t="s">
        <v>135</v>
      </c>
      <c r="B19">
        <v>0.60272000000000003</v>
      </c>
      <c r="C19">
        <v>4.9890999999999998E-2</v>
      </c>
      <c r="D19">
        <v>0.44983000000000001</v>
      </c>
      <c r="E19">
        <v>-0.21920999999999999</v>
      </c>
      <c r="F19">
        <v>-0.29659000000000002</v>
      </c>
      <c r="G19">
        <v>0.29513</v>
      </c>
      <c r="H19">
        <v>0.83540000000000003</v>
      </c>
      <c r="I19">
        <v>0.81127000000000005</v>
      </c>
      <c r="J19">
        <v>0.74836000000000003</v>
      </c>
      <c r="K19">
        <v>0.22783</v>
      </c>
      <c r="L19">
        <v>0.1187</v>
      </c>
      <c r="M19">
        <v>0.75714999999999999</v>
      </c>
      <c r="N19">
        <v>0.49769999999999998</v>
      </c>
      <c r="O19">
        <v>0.63417000000000001</v>
      </c>
      <c r="P19">
        <v>0.42438999999999999</v>
      </c>
      <c r="Q19">
        <v>0.21503</v>
      </c>
      <c r="S19" s="1">
        <v>2.063E-6</v>
      </c>
      <c r="T19">
        <v>0.17754</v>
      </c>
      <c r="U19">
        <v>9.1628999999999999E-3</v>
      </c>
      <c r="V19">
        <v>0.75080999999999998</v>
      </c>
      <c r="W19">
        <v>0.21424000000000001</v>
      </c>
    </row>
    <row r="20" spans="1:23" x14ac:dyDescent="0.45">
      <c r="A20" t="s">
        <v>146</v>
      </c>
      <c r="B20">
        <v>0.78488000000000002</v>
      </c>
      <c r="C20">
        <v>0.70535000000000003</v>
      </c>
      <c r="D20">
        <v>0.31318000000000001</v>
      </c>
      <c r="E20">
        <v>0.33112000000000003</v>
      </c>
      <c r="F20">
        <v>0.46045999999999998</v>
      </c>
      <c r="G20">
        <v>0.60889000000000004</v>
      </c>
      <c r="H20">
        <v>0.84919</v>
      </c>
      <c r="I20">
        <v>0.86812999999999996</v>
      </c>
      <c r="J20">
        <v>0.90132999999999996</v>
      </c>
      <c r="K20">
        <v>0.34517999999999999</v>
      </c>
      <c r="L20">
        <v>0.18901999999999999</v>
      </c>
      <c r="M20">
        <v>0.64097000000000004</v>
      </c>
      <c r="N20">
        <v>0.84428999999999998</v>
      </c>
      <c r="O20">
        <v>-3.6124999999999997E-2</v>
      </c>
      <c r="P20">
        <v>-1.8328000000000001E-2</v>
      </c>
      <c r="Q20">
        <v>0.62189000000000005</v>
      </c>
      <c r="R20">
        <v>0.55383000000000004</v>
      </c>
      <c r="T20">
        <v>0.16486000000000001</v>
      </c>
      <c r="U20">
        <v>0.22012000000000001</v>
      </c>
      <c r="V20">
        <v>0.82284999999999997</v>
      </c>
      <c r="W20">
        <v>3.0476E-2</v>
      </c>
    </row>
    <row r="21" spans="1:23" x14ac:dyDescent="0.45">
      <c r="A21" t="s">
        <v>53</v>
      </c>
      <c r="B21">
        <v>-0.27292</v>
      </c>
      <c r="C21">
        <v>-0.20774999999999999</v>
      </c>
      <c r="D21">
        <v>4.7411000000000002E-2</v>
      </c>
      <c r="E21">
        <v>0.29219000000000001</v>
      </c>
      <c r="F21">
        <v>-8.6861999999999995E-2</v>
      </c>
      <c r="G21">
        <v>-0.27439999999999998</v>
      </c>
      <c r="H21">
        <v>-0.23082</v>
      </c>
      <c r="I21">
        <v>-0.28520000000000001</v>
      </c>
      <c r="J21">
        <v>-0.19495999999999999</v>
      </c>
      <c r="K21">
        <v>0.21095</v>
      </c>
      <c r="L21">
        <v>-0.15049999999999999</v>
      </c>
      <c r="M21">
        <v>-0.35765999999999998</v>
      </c>
      <c r="N21">
        <v>-0.41417999999999999</v>
      </c>
      <c r="O21">
        <v>-0.19525999999999999</v>
      </c>
      <c r="P21">
        <v>6.3996999999999998E-2</v>
      </c>
      <c r="Q21">
        <v>-3.9483000000000001E-3</v>
      </c>
      <c r="R21">
        <v>-0.26229000000000002</v>
      </c>
      <c r="S21">
        <v>-0.26989000000000002</v>
      </c>
      <c r="U21">
        <v>4.3654000000000002E-3</v>
      </c>
      <c r="V21">
        <v>3.1372000000000003E-4</v>
      </c>
      <c r="W21">
        <v>0.72743000000000002</v>
      </c>
    </row>
    <row r="22" spans="1:23" x14ac:dyDescent="0.45">
      <c r="A22" t="s">
        <v>54</v>
      </c>
      <c r="B22">
        <v>-0.28589999999999999</v>
      </c>
      <c r="C22">
        <v>1.1067E-2</v>
      </c>
      <c r="D22">
        <v>-0.30313000000000001</v>
      </c>
      <c r="E22">
        <v>0.70099999999999996</v>
      </c>
      <c r="F22">
        <v>0.18289</v>
      </c>
      <c r="G22">
        <v>-0.2097</v>
      </c>
      <c r="H22">
        <v>-0.33856999999999998</v>
      </c>
      <c r="I22">
        <v>-0.33715000000000001</v>
      </c>
      <c r="J22">
        <v>-0.32797999999999999</v>
      </c>
      <c r="K22">
        <v>0.13164000000000001</v>
      </c>
      <c r="L22">
        <v>0.31224000000000002</v>
      </c>
      <c r="M22">
        <v>-0.53278000000000003</v>
      </c>
      <c r="N22">
        <v>-0.14182</v>
      </c>
      <c r="O22">
        <v>-0.4128</v>
      </c>
      <c r="P22">
        <v>-0.25681999999999999</v>
      </c>
      <c r="Q22">
        <v>0.43006</v>
      </c>
      <c r="R22">
        <v>-0.48338999999999999</v>
      </c>
      <c r="S22">
        <v>-0.23926</v>
      </c>
      <c r="T22">
        <v>0.51373000000000002</v>
      </c>
      <c r="V22">
        <v>0.33605000000000002</v>
      </c>
      <c r="W22">
        <v>6.5286999999999998E-2</v>
      </c>
    </row>
    <row r="23" spans="1:23" x14ac:dyDescent="0.45">
      <c r="A23" t="s">
        <v>55</v>
      </c>
      <c r="B23">
        <v>3.9253000000000003E-2</v>
      </c>
      <c r="C23">
        <v>0.26657999999999998</v>
      </c>
      <c r="D23">
        <v>-0.14104</v>
      </c>
      <c r="E23">
        <v>4.1145000000000001E-3</v>
      </c>
      <c r="F23">
        <v>0.17316999999999999</v>
      </c>
      <c r="G23">
        <v>7.5533000000000003E-2</v>
      </c>
      <c r="H23">
        <v>-1.1218999999999999E-3</v>
      </c>
      <c r="I23">
        <v>3.1287000000000002E-2</v>
      </c>
      <c r="J23">
        <v>-4.1702000000000003E-2</v>
      </c>
      <c r="K23">
        <v>-1.5667E-2</v>
      </c>
      <c r="L23">
        <v>0.30043999999999998</v>
      </c>
      <c r="M23">
        <v>0.14879999999999999</v>
      </c>
      <c r="N23">
        <v>0.42587000000000003</v>
      </c>
      <c r="O23">
        <v>-9.4856999999999997E-2</v>
      </c>
      <c r="P23">
        <v>-0.42553000000000002</v>
      </c>
      <c r="Q23">
        <v>-6.0410999999999999E-2</v>
      </c>
      <c r="R23">
        <v>-6.2821000000000002E-2</v>
      </c>
      <c r="S23">
        <v>4.4310000000000002E-2</v>
      </c>
      <c r="T23">
        <v>-0.62219999999999998</v>
      </c>
      <c r="U23">
        <v>-0.18523999999999999</v>
      </c>
      <c r="W23">
        <v>0.18201999999999999</v>
      </c>
    </row>
    <row r="24" spans="1:23" x14ac:dyDescent="0.45">
      <c r="A24" t="s">
        <v>56</v>
      </c>
      <c r="B24">
        <v>4.6788999999999997E-3</v>
      </c>
      <c r="C24">
        <v>0.41493999999999998</v>
      </c>
      <c r="D24">
        <v>2.4398E-2</v>
      </c>
      <c r="E24">
        <v>0.60514999999999997</v>
      </c>
      <c r="F24">
        <v>-2.8719999999999999E-2</v>
      </c>
      <c r="G24">
        <v>-0.12343999999999999</v>
      </c>
      <c r="H24">
        <v>0.49347000000000002</v>
      </c>
      <c r="I24">
        <v>0.40938000000000002</v>
      </c>
      <c r="J24">
        <v>0.48114000000000001</v>
      </c>
      <c r="K24">
        <v>0.43665999999999999</v>
      </c>
      <c r="L24">
        <v>0.47824</v>
      </c>
      <c r="M24">
        <v>-3.7814E-2</v>
      </c>
      <c r="N24">
        <v>0.28248000000000001</v>
      </c>
      <c r="O24">
        <v>0.22728000000000001</v>
      </c>
      <c r="P24">
        <v>0.27252999999999999</v>
      </c>
      <c r="Q24">
        <v>0.54474</v>
      </c>
      <c r="R24">
        <v>0.31753999999999999</v>
      </c>
      <c r="S24">
        <v>0.52498999999999996</v>
      </c>
      <c r="T24">
        <v>0.16270000000000001</v>
      </c>
      <c r="U24">
        <v>-0.72494000000000003</v>
      </c>
      <c r="V24">
        <v>-0.56950000000000001</v>
      </c>
    </row>
    <row r="26" spans="1:23" x14ac:dyDescent="0.45">
      <c r="A26" t="s">
        <v>152</v>
      </c>
    </row>
    <row r="27" spans="1:23" x14ac:dyDescent="0.45">
      <c r="B27" t="s">
        <v>148</v>
      </c>
      <c r="C27" t="s">
        <v>46</v>
      </c>
      <c r="D27" t="s">
        <v>47</v>
      </c>
      <c r="E27" t="s">
        <v>48</v>
      </c>
      <c r="F27" t="s">
        <v>49</v>
      </c>
      <c r="G27" t="s">
        <v>50</v>
      </c>
      <c r="H27" t="s">
        <v>144</v>
      </c>
      <c r="I27" t="s">
        <v>143</v>
      </c>
      <c r="J27" t="s">
        <v>142</v>
      </c>
      <c r="K27" t="s">
        <v>141</v>
      </c>
      <c r="L27" t="s">
        <v>140</v>
      </c>
      <c r="M27" t="s">
        <v>139</v>
      </c>
      <c r="N27" t="s">
        <v>51</v>
      </c>
      <c r="O27" t="s">
        <v>138</v>
      </c>
      <c r="P27" t="s">
        <v>137</v>
      </c>
      <c r="Q27" t="s">
        <v>136</v>
      </c>
      <c r="R27" t="s">
        <v>135</v>
      </c>
      <c r="S27" t="s">
        <v>146</v>
      </c>
      <c r="T27" t="s">
        <v>53</v>
      </c>
      <c r="U27" t="s">
        <v>54</v>
      </c>
      <c r="V27" t="s">
        <v>55</v>
      </c>
      <c r="W27" t="s">
        <v>56</v>
      </c>
    </row>
    <row r="28" spans="1:23" x14ac:dyDescent="0.45">
      <c r="A28" t="s">
        <v>148</v>
      </c>
      <c r="C28">
        <v>2.4306999999999999E-2</v>
      </c>
      <c r="D28">
        <v>7.8557000000000002E-2</v>
      </c>
      <c r="E28" s="1">
        <v>3.8998000000000002E-5</v>
      </c>
      <c r="F28" s="1">
        <v>5.1112999999999997E-6</v>
      </c>
      <c r="G28">
        <v>0.23707</v>
      </c>
      <c r="H28">
        <v>5.5371999999999999E-3</v>
      </c>
      <c r="I28">
        <v>1.3514999999999999E-2</v>
      </c>
      <c r="J28">
        <v>0.4093</v>
      </c>
      <c r="K28">
        <v>0.38546999999999998</v>
      </c>
      <c r="L28">
        <v>0.36120999999999998</v>
      </c>
      <c r="M28">
        <v>4.9982E-4</v>
      </c>
      <c r="N28">
        <v>0.17791000000000001</v>
      </c>
      <c r="O28" s="1">
        <v>2.7844999999999999E-13</v>
      </c>
      <c r="P28" s="1">
        <v>4.1063000000000002E-7</v>
      </c>
      <c r="Q28">
        <v>4.0485E-3</v>
      </c>
      <c r="R28" s="1">
        <v>1.6140999999999999E-6</v>
      </c>
      <c r="S28">
        <v>0.28310999999999997</v>
      </c>
      <c r="T28">
        <v>0.62575999999999998</v>
      </c>
      <c r="U28">
        <v>3.3376000000000003E-2</v>
      </c>
      <c r="V28">
        <v>0.36791000000000001</v>
      </c>
      <c r="W28">
        <v>0.62109000000000003</v>
      </c>
    </row>
    <row r="29" spans="1:23" x14ac:dyDescent="0.45">
      <c r="A29" t="s">
        <v>46</v>
      </c>
      <c r="B29">
        <v>-0.30159000000000002</v>
      </c>
      <c r="D29">
        <v>0.46861999999999998</v>
      </c>
      <c r="E29">
        <v>6.1178000000000003E-2</v>
      </c>
      <c r="F29" s="1">
        <v>7.5516E-5</v>
      </c>
      <c r="G29">
        <v>0.13972999999999999</v>
      </c>
      <c r="H29">
        <v>6.3968999999999998E-2</v>
      </c>
      <c r="I29">
        <v>2.0558E-2</v>
      </c>
      <c r="J29">
        <v>1.3507E-3</v>
      </c>
      <c r="K29">
        <v>2.8903000000000002E-2</v>
      </c>
      <c r="L29">
        <v>4.1214000000000001E-2</v>
      </c>
      <c r="M29">
        <v>0.47693999999999998</v>
      </c>
      <c r="N29">
        <v>1.1174E-4</v>
      </c>
      <c r="O29">
        <v>0.65669</v>
      </c>
      <c r="P29">
        <v>0.55771999999999999</v>
      </c>
      <c r="Q29">
        <v>9.4983999999999997E-4</v>
      </c>
      <c r="R29">
        <v>0.49442000000000003</v>
      </c>
      <c r="S29" s="1">
        <v>9.6247999999999997E-7</v>
      </c>
      <c r="T29">
        <v>0.10208</v>
      </c>
      <c r="U29">
        <v>0.81533</v>
      </c>
      <c r="V29">
        <v>0.1391</v>
      </c>
      <c r="W29">
        <v>0.18149999999999999</v>
      </c>
    </row>
    <row r="30" spans="1:23" x14ac:dyDescent="0.45">
      <c r="A30" t="s">
        <v>47</v>
      </c>
      <c r="B30">
        <v>0.15722</v>
      </c>
      <c r="C30">
        <v>0.11429</v>
      </c>
      <c r="E30">
        <v>0.34300999999999998</v>
      </c>
      <c r="F30">
        <v>1.0732999999999999E-2</v>
      </c>
      <c r="G30">
        <v>4.3725E-2</v>
      </c>
      <c r="H30">
        <v>1.4788E-4</v>
      </c>
      <c r="I30">
        <v>1.188E-4</v>
      </c>
      <c r="J30">
        <v>1.3766E-2</v>
      </c>
      <c r="K30">
        <v>0.10427</v>
      </c>
      <c r="L30" s="1">
        <v>1.2293999999999999E-7</v>
      </c>
      <c r="M30" s="1">
        <v>2.7546000000000001E-7</v>
      </c>
      <c r="N30">
        <v>4.2709999999999998E-2</v>
      </c>
      <c r="O30">
        <v>0.16446</v>
      </c>
      <c r="P30">
        <v>0.58894000000000002</v>
      </c>
      <c r="Q30">
        <v>0.22056000000000001</v>
      </c>
      <c r="R30">
        <v>1.3652E-3</v>
      </c>
      <c r="S30">
        <v>0.73597999999999997</v>
      </c>
      <c r="T30">
        <v>0.59972999999999999</v>
      </c>
      <c r="U30">
        <v>4.6133E-2</v>
      </c>
      <c r="V30">
        <v>0.97209000000000001</v>
      </c>
      <c r="W30">
        <v>0.58328999999999998</v>
      </c>
    </row>
    <row r="31" spans="1:23" x14ac:dyDescent="0.45">
      <c r="A31" t="s">
        <v>48</v>
      </c>
      <c r="B31">
        <v>-0.36762</v>
      </c>
      <c r="C31">
        <v>0.29524</v>
      </c>
      <c r="D31">
        <v>8.4746000000000002E-2</v>
      </c>
      <c r="F31">
        <v>1.4054E-3</v>
      </c>
      <c r="G31">
        <v>0.64268999999999998</v>
      </c>
      <c r="H31">
        <v>0.84558</v>
      </c>
      <c r="I31">
        <v>0.95823999999999998</v>
      </c>
      <c r="J31">
        <v>0.10288</v>
      </c>
      <c r="K31">
        <v>9.3402999999999997E-4</v>
      </c>
      <c r="L31">
        <v>0.44990000000000002</v>
      </c>
      <c r="M31">
        <v>0.11763999999999999</v>
      </c>
      <c r="N31">
        <v>0.14029</v>
      </c>
      <c r="O31" s="1">
        <v>7.6874000000000003E-6</v>
      </c>
      <c r="P31">
        <v>1.2939000000000001E-4</v>
      </c>
      <c r="Q31">
        <v>1.1839000000000001E-3</v>
      </c>
      <c r="R31">
        <v>0.1641</v>
      </c>
      <c r="S31">
        <v>7.5515000000000001E-3</v>
      </c>
      <c r="T31">
        <v>0.42101</v>
      </c>
      <c r="U31">
        <v>8.6925000000000006E-3</v>
      </c>
      <c r="V31">
        <v>0.97209000000000001</v>
      </c>
      <c r="W31">
        <v>6.0898999999999997E-3</v>
      </c>
    </row>
    <row r="32" spans="1:23" x14ac:dyDescent="0.45">
      <c r="A32" t="s">
        <v>49</v>
      </c>
      <c r="B32">
        <v>-0.49512</v>
      </c>
      <c r="C32">
        <v>0.64210999999999996</v>
      </c>
      <c r="D32">
        <v>-0.32873999999999998</v>
      </c>
      <c r="E32">
        <v>0.41149000000000002</v>
      </c>
      <c r="G32">
        <v>0.41474</v>
      </c>
      <c r="H32">
        <v>8.9201000000000003E-2</v>
      </c>
      <c r="I32">
        <v>0.14945</v>
      </c>
      <c r="J32">
        <v>0.8206</v>
      </c>
      <c r="K32">
        <v>4.3973999999999999E-2</v>
      </c>
      <c r="L32">
        <v>1.6878000000000001E-2</v>
      </c>
      <c r="M32">
        <v>2.9335E-4</v>
      </c>
      <c r="N32">
        <v>0.37317</v>
      </c>
      <c r="O32">
        <v>1.1236E-3</v>
      </c>
      <c r="P32">
        <v>9.0352000000000002E-2</v>
      </c>
      <c r="Q32">
        <v>6.0949999999999997E-3</v>
      </c>
      <c r="R32">
        <v>1.0881999999999999E-2</v>
      </c>
      <c r="S32">
        <v>2.3073E-3</v>
      </c>
      <c r="T32">
        <v>0.72902999999999996</v>
      </c>
      <c r="U32">
        <v>0.18149999999999999</v>
      </c>
      <c r="V32">
        <v>0.96052999999999999</v>
      </c>
      <c r="W32">
        <v>0.47665999999999997</v>
      </c>
    </row>
    <row r="33" spans="1:23" x14ac:dyDescent="0.45">
      <c r="A33" t="s">
        <v>50</v>
      </c>
      <c r="B33">
        <v>-0.10383000000000001</v>
      </c>
      <c r="C33">
        <v>0.20615</v>
      </c>
      <c r="D33">
        <v>0.20580000000000001</v>
      </c>
      <c r="E33">
        <v>4.7343000000000003E-2</v>
      </c>
      <c r="F33">
        <v>8.9744000000000004E-2</v>
      </c>
      <c r="H33">
        <v>0.12131</v>
      </c>
      <c r="I33">
        <v>0.1193</v>
      </c>
      <c r="J33">
        <v>0.45206000000000002</v>
      </c>
      <c r="K33">
        <v>1.6831000000000001E-3</v>
      </c>
      <c r="L33">
        <v>0.40157999999999999</v>
      </c>
      <c r="M33">
        <v>1.5115999999999999E-2</v>
      </c>
      <c r="N33">
        <v>4.2348999999999998E-2</v>
      </c>
      <c r="O33">
        <v>0.53932000000000002</v>
      </c>
      <c r="P33">
        <v>0.95687999999999995</v>
      </c>
      <c r="Q33">
        <v>3.755E-2</v>
      </c>
      <c r="R33">
        <v>0.27128000000000002</v>
      </c>
      <c r="S33">
        <v>0.14063000000000001</v>
      </c>
      <c r="T33">
        <v>0.74092999999999998</v>
      </c>
      <c r="U33">
        <v>0.70701999999999998</v>
      </c>
      <c r="V33">
        <v>0.87738000000000005</v>
      </c>
      <c r="W33">
        <v>0.62109000000000003</v>
      </c>
    </row>
    <row r="34" spans="1:23" x14ac:dyDescent="0.45">
      <c r="A34" t="s">
        <v>144</v>
      </c>
      <c r="B34">
        <v>0.22828999999999999</v>
      </c>
      <c r="C34">
        <v>0.27722999999999998</v>
      </c>
      <c r="D34">
        <v>0.34222000000000002</v>
      </c>
      <c r="E34">
        <v>-1.7565000000000001E-2</v>
      </c>
      <c r="F34">
        <v>-0.19231000000000001</v>
      </c>
      <c r="G34">
        <v>0.14235</v>
      </c>
      <c r="I34" s="1">
        <v>6.4908999999999999E-28</v>
      </c>
      <c r="J34" s="1">
        <v>3.8765999999999999E-19</v>
      </c>
      <c r="K34">
        <v>2.5287E-2</v>
      </c>
      <c r="L34">
        <v>0.76802999999999999</v>
      </c>
      <c r="M34" s="1">
        <v>4.9809000000000001E-15</v>
      </c>
      <c r="N34" s="1">
        <v>7.8786000000000001E-10</v>
      </c>
      <c r="O34">
        <v>0.11235000000000001</v>
      </c>
      <c r="P34">
        <v>6.3440999999999997E-2</v>
      </c>
      <c r="Q34">
        <v>3.6868999999999999E-3</v>
      </c>
      <c r="R34" s="1">
        <v>1.4314E-14</v>
      </c>
      <c r="S34" s="1">
        <v>9.8995999999999992E-9</v>
      </c>
      <c r="T34">
        <v>0.46832000000000001</v>
      </c>
      <c r="U34">
        <v>1.8138000000000001E-2</v>
      </c>
      <c r="V34">
        <v>0.90688000000000002</v>
      </c>
      <c r="W34">
        <v>0.49940000000000001</v>
      </c>
    </row>
    <row r="35" spans="1:23" x14ac:dyDescent="0.45">
      <c r="A35" t="s">
        <v>143</v>
      </c>
      <c r="B35">
        <v>0.20024</v>
      </c>
      <c r="C35">
        <v>0.33055000000000001</v>
      </c>
      <c r="D35">
        <v>0.34395999999999999</v>
      </c>
      <c r="E35">
        <v>-4.6797000000000002E-3</v>
      </c>
      <c r="F35">
        <v>-0.16081000000000001</v>
      </c>
      <c r="G35">
        <v>0.14177999999999999</v>
      </c>
      <c r="H35">
        <v>0.90132000000000001</v>
      </c>
      <c r="J35" s="1">
        <v>8.3225999999999997E-19</v>
      </c>
      <c r="K35">
        <v>5.2609000000000003E-2</v>
      </c>
      <c r="L35">
        <v>0.57882</v>
      </c>
      <c r="M35" s="1">
        <v>1.5948E-15</v>
      </c>
      <c r="N35" s="1">
        <v>2.909E-10</v>
      </c>
      <c r="O35">
        <v>0.11675000000000001</v>
      </c>
      <c r="P35">
        <v>0.19542999999999999</v>
      </c>
      <c r="Q35">
        <v>4.8671000000000001E-3</v>
      </c>
      <c r="R35" s="1">
        <v>5.0944000000000001E-14</v>
      </c>
      <c r="S35" s="1">
        <v>1.0591E-9</v>
      </c>
      <c r="T35">
        <v>0.22539999999999999</v>
      </c>
      <c r="U35">
        <v>3.6264999999999999E-2</v>
      </c>
      <c r="V35">
        <v>0.94728000000000001</v>
      </c>
      <c r="W35">
        <v>0.95633999999999997</v>
      </c>
    </row>
    <row r="36" spans="1:23" x14ac:dyDescent="0.45">
      <c r="A36" t="s">
        <v>142</v>
      </c>
      <c r="B36">
        <v>6.6894999999999996E-2</v>
      </c>
      <c r="C36">
        <v>0.45743</v>
      </c>
      <c r="D36">
        <v>0.22216</v>
      </c>
      <c r="E36">
        <v>0.14709</v>
      </c>
      <c r="F36">
        <v>2.5659000000000001E-2</v>
      </c>
      <c r="G36">
        <v>6.8446000000000007E-2</v>
      </c>
      <c r="H36">
        <v>0.74722</v>
      </c>
      <c r="I36">
        <v>0.72879000000000005</v>
      </c>
      <c r="K36" s="1">
        <v>7.7528999999999996E-5</v>
      </c>
      <c r="L36">
        <v>0.59650000000000003</v>
      </c>
      <c r="M36" s="1">
        <v>8.7203000000000004E-10</v>
      </c>
      <c r="N36" s="1">
        <v>1.5440999999999999E-11</v>
      </c>
      <c r="O36">
        <v>0.61882999999999999</v>
      </c>
      <c r="P36">
        <v>0.47044000000000002</v>
      </c>
      <c r="Q36" s="1">
        <v>7.9017999999999995E-6</v>
      </c>
      <c r="R36" s="1">
        <v>1.1662E-9</v>
      </c>
      <c r="S36" s="1">
        <v>1.0793E-14</v>
      </c>
      <c r="T36">
        <v>0.85982000000000003</v>
      </c>
      <c r="U36">
        <v>0.13211999999999999</v>
      </c>
      <c r="V36">
        <v>0.50780000000000003</v>
      </c>
      <c r="W36">
        <v>8.3265000000000006E-2</v>
      </c>
    </row>
    <row r="37" spans="1:23" x14ac:dyDescent="0.45">
      <c r="A37" t="s">
        <v>141</v>
      </c>
      <c r="B37">
        <v>-6.8850999999999996E-2</v>
      </c>
      <c r="C37">
        <v>0.29255999999999999</v>
      </c>
      <c r="D37">
        <v>-0.14651</v>
      </c>
      <c r="E37">
        <v>0.29848000000000002</v>
      </c>
      <c r="F37">
        <v>0.22165000000000001</v>
      </c>
      <c r="G37">
        <v>-0.27583000000000002</v>
      </c>
      <c r="H37">
        <v>0.18551000000000001</v>
      </c>
      <c r="I37">
        <v>0.1583</v>
      </c>
      <c r="J37">
        <v>0.32278000000000001</v>
      </c>
      <c r="L37">
        <v>2.7625000000000002E-4</v>
      </c>
      <c r="M37">
        <v>0.76732999999999996</v>
      </c>
      <c r="N37">
        <v>1.0116999999999999E-2</v>
      </c>
      <c r="O37">
        <v>3.8821000000000001E-2</v>
      </c>
      <c r="P37">
        <v>0.56933</v>
      </c>
      <c r="Q37">
        <v>2.5116000000000001E-3</v>
      </c>
      <c r="R37">
        <v>0.10691000000000001</v>
      </c>
      <c r="S37" s="1">
        <v>7.7571000000000007E-5</v>
      </c>
      <c r="T37">
        <v>0.28476000000000001</v>
      </c>
      <c r="U37">
        <v>0.24063999999999999</v>
      </c>
      <c r="V37">
        <v>0.78152999999999995</v>
      </c>
      <c r="W37">
        <v>0.10426000000000001</v>
      </c>
    </row>
    <row r="38" spans="1:23" x14ac:dyDescent="0.45">
      <c r="A38" t="s">
        <v>140</v>
      </c>
      <c r="B38">
        <v>-7.6312000000000005E-2</v>
      </c>
      <c r="C38">
        <v>0.29818</v>
      </c>
      <c r="D38">
        <v>-0.47270000000000001</v>
      </c>
      <c r="E38">
        <v>6.7529000000000006E-2</v>
      </c>
      <c r="F38">
        <v>0.27844000000000002</v>
      </c>
      <c r="G38">
        <v>-7.8570000000000001E-2</v>
      </c>
      <c r="H38">
        <v>-2.4847999999999999E-2</v>
      </c>
      <c r="I38">
        <v>-4.6394999999999999E-2</v>
      </c>
      <c r="J38">
        <v>4.496E-2</v>
      </c>
      <c r="K38">
        <v>0.30635000000000001</v>
      </c>
      <c r="M38">
        <v>5.9019000000000002E-2</v>
      </c>
      <c r="N38">
        <v>0.64076999999999995</v>
      </c>
      <c r="O38">
        <v>0.84699000000000002</v>
      </c>
      <c r="P38">
        <v>0.17696000000000001</v>
      </c>
      <c r="Q38">
        <v>1.7202999999999999E-3</v>
      </c>
      <c r="R38">
        <v>0.73951</v>
      </c>
      <c r="S38">
        <v>2.8496E-2</v>
      </c>
      <c r="T38">
        <v>0.81138999999999994</v>
      </c>
      <c r="U38">
        <v>3.6195999999999999E-2</v>
      </c>
      <c r="V38">
        <v>0.57765</v>
      </c>
      <c r="W38">
        <v>0.22239999999999999</v>
      </c>
    </row>
    <row r="39" spans="1:23" x14ac:dyDescent="0.45">
      <c r="A39" t="s">
        <v>139</v>
      </c>
      <c r="B39">
        <v>0.27422000000000002</v>
      </c>
      <c r="C39">
        <v>9.5238000000000003E-2</v>
      </c>
      <c r="D39">
        <v>0.45933000000000002</v>
      </c>
      <c r="E39">
        <v>-0.13985</v>
      </c>
      <c r="F39">
        <v>-0.39316000000000001</v>
      </c>
      <c r="G39">
        <v>0.21335000000000001</v>
      </c>
      <c r="H39">
        <v>0.64417000000000002</v>
      </c>
      <c r="I39">
        <v>0.64610000000000001</v>
      </c>
      <c r="J39">
        <v>0.49707000000000001</v>
      </c>
      <c r="K39">
        <v>-2.3473000000000001E-2</v>
      </c>
      <c r="L39">
        <v>-0.1578</v>
      </c>
      <c r="N39" s="1">
        <v>3.1341E-7</v>
      </c>
      <c r="O39">
        <v>2.0763000000000001E-3</v>
      </c>
      <c r="P39">
        <v>8.5542000000000007E-2</v>
      </c>
      <c r="Q39">
        <v>0.16392999999999999</v>
      </c>
      <c r="R39" s="1">
        <v>7.2625000000000006E-14</v>
      </c>
      <c r="S39">
        <v>4.3353E-4</v>
      </c>
      <c r="T39">
        <v>0.15398000000000001</v>
      </c>
      <c r="U39">
        <v>2.4121E-4</v>
      </c>
      <c r="V39">
        <v>0.38821</v>
      </c>
      <c r="W39">
        <v>0.62109000000000003</v>
      </c>
    </row>
    <row r="40" spans="1:23" x14ac:dyDescent="0.45">
      <c r="A40" t="s">
        <v>51</v>
      </c>
      <c r="B40">
        <v>-0.12378</v>
      </c>
      <c r="C40">
        <v>0.57821999999999996</v>
      </c>
      <c r="D40">
        <v>0.20680000000000001</v>
      </c>
      <c r="E40">
        <v>0.15049000000000001</v>
      </c>
      <c r="F40">
        <v>0.11268</v>
      </c>
      <c r="G40">
        <v>0.20962</v>
      </c>
      <c r="H40">
        <v>0.59992000000000001</v>
      </c>
      <c r="I40">
        <v>0.60243000000000002</v>
      </c>
      <c r="J40">
        <v>0.63798999999999995</v>
      </c>
      <c r="K40">
        <v>0.23855999999999999</v>
      </c>
      <c r="L40">
        <v>4.5059000000000002E-2</v>
      </c>
      <c r="M40">
        <v>0.46997</v>
      </c>
      <c r="O40">
        <v>0.79286999999999996</v>
      </c>
      <c r="P40">
        <v>0.91603000000000001</v>
      </c>
      <c r="Q40" s="1">
        <v>4.9276000000000001E-5</v>
      </c>
      <c r="R40">
        <v>8.8845000000000005E-4</v>
      </c>
      <c r="S40" s="1">
        <v>1.5778999999999999E-8</v>
      </c>
      <c r="T40">
        <v>0.29916999999999999</v>
      </c>
      <c r="U40">
        <v>0.92225999999999997</v>
      </c>
      <c r="V40">
        <v>0.19436999999999999</v>
      </c>
      <c r="W40">
        <v>0.41058</v>
      </c>
    </row>
    <row r="41" spans="1:23" x14ac:dyDescent="0.45">
      <c r="A41" t="s">
        <v>138</v>
      </c>
      <c r="B41">
        <v>0.64703999999999995</v>
      </c>
      <c r="C41">
        <v>-6.3438999999999995E-2</v>
      </c>
      <c r="D41">
        <v>0.13866999999999999</v>
      </c>
      <c r="E41">
        <v>-0.44622000000000001</v>
      </c>
      <c r="F41">
        <v>-0.38551999999999997</v>
      </c>
      <c r="G41">
        <v>-6.0554999999999998E-2</v>
      </c>
      <c r="H41">
        <v>0.14871999999999999</v>
      </c>
      <c r="I41">
        <v>0.14410999999999999</v>
      </c>
      <c r="J41">
        <v>4.5282999999999997E-2</v>
      </c>
      <c r="K41">
        <v>-0.18465000000000001</v>
      </c>
      <c r="L41">
        <v>-1.8255E-2</v>
      </c>
      <c r="M41">
        <v>0.27274999999999999</v>
      </c>
      <c r="N41">
        <v>-2.4596E-2</v>
      </c>
      <c r="P41" s="1">
        <v>4.7180999999999997E-8</v>
      </c>
      <c r="Q41">
        <v>1.1803E-3</v>
      </c>
      <c r="R41" s="1">
        <v>8.2976E-5</v>
      </c>
      <c r="S41">
        <v>0.57293000000000005</v>
      </c>
      <c r="T41">
        <v>0.59211999999999998</v>
      </c>
      <c r="U41">
        <v>0.17496</v>
      </c>
      <c r="V41">
        <v>0.59211999999999998</v>
      </c>
      <c r="W41">
        <v>0.50888</v>
      </c>
    </row>
    <row r="42" spans="1:23" x14ac:dyDescent="0.45">
      <c r="A42" t="s">
        <v>137</v>
      </c>
      <c r="B42">
        <v>0.43003999999999998</v>
      </c>
      <c r="C42">
        <v>8.0115000000000006E-2</v>
      </c>
      <c r="D42">
        <v>5.0616000000000001E-2</v>
      </c>
      <c r="E42">
        <v>-0.35853000000000002</v>
      </c>
      <c r="F42">
        <v>-0.19442000000000001</v>
      </c>
      <c r="G42">
        <v>5.1152000000000003E-3</v>
      </c>
      <c r="H42">
        <v>0.16588</v>
      </c>
      <c r="I42">
        <v>0.11369</v>
      </c>
      <c r="J42">
        <v>6.3380000000000006E-2</v>
      </c>
      <c r="K42">
        <v>-4.8718999999999998E-2</v>
      </c>
      <c r="L42">
        <v>0.1196</v>
      </c>
      <c r="M42">
        <v>0.14601</v>
      </c>
      <c r="N42">
        <v>9.8765999999999993E-3</v>
      </c>
      <c r="O42">
        <v>0.50180000000000002</v>
      </c>
      <c r="Q42">
        <v>0.39473000000000003</v>
      </c>
      <c r="R42">
        <v>1.4933999999999999E-2</v>
      </c>
      <c r="S42">
        <v>0.64215999999999995</v>
      </c>
      <c r="T42">
        <v>0.25231999999999999</v>
      </c>
      <c r="U42">
        <v>0.37776999999999999</v>
      </c>
      <c r="V42">
        <v>0.15826000000000001</v>
      </c>
      <c r="W42">
        <v>0.71870999999999996</v>
      </c>
    </row>
    <row r="43" spans="1:23" x14ac:dyDescent="0.45">
      <c r="A43" t="s">
        <v>136</v>
      </c>
      <c r="B43">
        <v>-0.23655000000000001</v>
      </c>
      <c r="C43">
        <v>0.48276000000000002</v>
      </c>
      <c r="D43">
        <v>-0.10947999999999999</v>
      </c>
      <c r="E43">
        <v>0.28981000000000001</v>
      </c>
      <c r="F43">
        <v>0.31031999999999998</v>
      </c>
      <c r="G43">
        <v>0.19292000000000001</v>
      </c>
      <c r="H43">
        <v>0.24081</v>
      </c>
      <c r="I43">
        <v>0.23172000000000001</v>
      </c>
      <c r="J43">
        <v>0.37341000000000002</v>
      </c>
      <c r="K43">
        <v>0.25061</v>
      </c>
      <c r="L43">
        <v>0.26407000000000003</v>
      </c>
      <c r="M43">
        <v>0.11455</v>
      </c>
      <c r="N43">
        <v>0.39195999999999998</v>
      </c>
      <c r="O43">
        <v>-0.30087999999999998</v>
      </c>
      <c r="P43">
        <v>-7.6062000000000005E-2</v>
      </c>
      <c r="R43">
        <v>4.8100999999999998E-2</v>
      </c>
      <c r="S43" s="1">
        <v>4.0704000000000002E-7</v>
      </c>
      <c r="T43">
        <v>0.65525</v>
      </c>
      <c r="U43">
        <v>9.1661000000000006E-2</v>
      </c>
      <c r="V43">
        <v>0.51898</v>
      </c>
      <c r="W43">
        <v>3.1623999999999999E-2</v>
      </c>
    </row>
    <row r="44" spans="1:23" x14ac:dyDescent="0.45">
      <c r="A44" t="s">
        <v>135</v>
      </c>
      <c r="B44">
        <v>0.40733000000000003</v>
      </c>
      <c r="C44">
        <v>9.5384999999999998E-2</v>
      </c>
      <c r="D44">
        <v>0.31247999999999998</v>
      </c>
      <c r="E44">
        <v>-0.13578999999999999</v>
      </c>
      <c r="F44">
        <v>-0.28021000000000001</v>
      </c>
      <c r="G44">
        <v>9.7450999999999996E-2</v>
      </c>
      <c r="H44">
        <v>0.68759000000000003</v>
      </c>
      <c r="I44">
        <v>0.66117999999999999</v>
      </c>
      <c r="J44">
        <v>0.52976000000000001</v>
      </c>
      <c r="K44">
        <v>0.13804</v>
      </c>
      <c r="L44">
        <v>3.0265E-2</v>
      </c>
      <c r="M44">
        <v>0.63546999999999998</v>
      </c>
      <c r="N44">
        <v>0.33916000000000002</v>
      </c>
      <c r="O44">
        <v>0.38407999999999998</v>
      </c>
      <c r="P44">
        <v>0.22578000000000001</v>
      </c>
      <c r="Q44">
        <v>0.17663999999999999</v>
      </c>
      <c r="S44">
        <v>1.0120000000000001E-3</v>
      </c>
      <c r="T44">
        <v>0.50063000000000002</v>
      </c>
      <c r="U44">
        <v>1.5658E-3</v>
      </c>
      <c r="V44">
        <v>0.66298000000000001</v>
      </c>
      <c r="W44">
        <v>0.62109000000000003</v>
      </c>
    </row>
    <row r="45" spans="1:23" x14ac:dyDescent="0.45">
      <c r="A45" t="s">
        <v>146</v>
      </c>
      <c r="B45">
        <v>-9.1150999999999996E-2</v>
      </c>
      <c r="C45">
        <v>0.66952999999999996</v>
      </c>
      <c r="D45">
        <v>3.3262E-2</v>
      </c>
      <c r="E45">
        <v>0.26354</v>
      </c>
      <c r="F45">
        <v>0.33089000000000002</v>
      </c>
      <c r="G45">
        <v>0.12939000000000001</v>
      </c>
      <c r="H45">
        <v>0.51232999999999995</v>
      </c>
      <c r="I45">
        <v>0.53568000000000005</v>
      </c>
      <c r="J45">
        <v>0.67874999999999996</v>
      </c>
      <c r="K45">
        <v>0.33833999999999997</v>
      </c>
      <c r="L45">
        <v>0.19936999999999999</v>
      </c>
      <c r="M45">
        <v>0.29881999999999997</v>
      </c>
      <c r="N45">
        <v>0.57023000000000001</v>
      </c>
      <c r="O45">
        <v>-5.4438E-2</v>
      </c>
      <c r="P45">
        <v>-4.2693000000000002E-2</v>
      </c>
      <c r="Q45">
        <v>0.45273000000000002</v>
      </c>
      <c r="R45">
        <v>0.28144000000000002</v>
      </c>
      <c r="T45">
        <v>0.21143000000000001</v>
      </c>
      <c r="U45">
        <v>0.76546000000000003</v>
      </c>
      <c r="V45">
        <v>0.73595999999999995</v>
      </c>
      <c r="W45">
        <v>1.6886000000000002E-2</v>
      </c>
    </row>
    <row r="46" spans="1:23" x14ac:dyDescent="0.45">
      <c r="A46" t="s">
        <v>53</v>
      </c>
      <c r="B46">
        <v>6.4038999999999999E-2</v>
      </c>
      <c r="C46">
        <v>-0.38181999999999999</v>
      </c>
      <c r="D46">
        <v>8.7719000000000005E-2</v>
      </c>
      <c r="E46">
        <v>0.13450000000000001</v>
      </c>
      <c r="F46">
        <v>-6.6667000000000004E-2</v>
      </c>
      <c r="G46">
        <v>-4.6154000000000001E-2</v>
      </c>
      <c r="H46">
        <v>-0.10351</v>
      </c>
      <c r="I46">
        <v>-0.16922999999999999</v>
      </c>
      <c r="J46">
        <v>-2.4653000000000001E-2</v>
      </c>
      <c r="K46">
        <v>0.14324000000000001</v>
      </c>
      <c r="L46">
        <v>-3.5714999999999997E-2</v>
      </c>
      <c r="M46">
        <v>-0.18719</v>
      </c>
      <c r="N46">
        <v>-0.16841999999999999</v>
      </c>
      <c r="O46">
        <v>-8.2251000000000005E-2</v>
      </c>
      <c r="P46">
        <v>0.17132</v>
      </c>
      <c r="Q46">
        <v>-6.5216999999999997E-2</v>
      </c>
      <c r="R46">
        <v>-9.0186000000000002E-2</v>
      </c>
      <c r="S46">
        <v>-0.16733000000000001</v>
      </c>
      <c r="U46">
        <v>2.7605999999999999E-2</v>
      </c>
      <c r="V46" s="1">
        <v>9.5529E-5</v>
      </c>
      <c r="W46">
        <v>0.88061999999999996</v>
      </c>
    </row>
    <row r="47" spans="1:23" x14ac:dyDescent="0.45">
      <c r="A47" t="s">
        <v>54</v>
      </c>
      <c r="B47">
        <v>-0.27936</v>
      </c>
      <c r="C47">
        <v>-5.4545000000000003E-2</v>
      </c>
      <c r="D47">
        <v>-0.33333000000000002</v>
      </c>
      <c r="E47">
        <v>0.43859999999999999</v>
      </c>
      <c r="F47">
        <v>0.25713999999999998</v>
      </c>
      <c r="G47">
        <v>-5.2469000000000002E-2</v>
      </c>
      <c r="H47">
        <v>-0.33722999999999997</v>
      </c>
      <c r="I47">
        <v>-0.29231000000000001</v>
      </c>
      <c r="J47">
        <v>-0.2102</v>
      </c>
      <c r="K47">
        <v>0.15712000000000001</v>
      </c>
      <c r="L47">
        <v>0.31348999999999999</v>
      </c>
      <c r="M47">
        <v>-0.48208000000000001</v>
      </c>
      <c r="N47">
        <v>-1.5831000000000001E-2</v>
      </c>
      <c r="O47">
        <v>-0.20824000000000001</v>
      </c>
      <c r="P47">
        <v>-0.13200000000000001</v>
      </c>
      <c r="Q47">
        <v>0.24637999999999999</v>
      </c>
      <c r="R47">
        <v>-0.42343999999999998</v>
      </c>
      <c r="S47">
        <v>-3.9947000000000003E-2</v>
      </c>
      <c r="T47">
        <v>0.28925000000000001</v>
      </c>
      <c r="V47">
        <v>0.48604000000000003</v>
      </c>
      <c r="W47">
        <v>9.8520999999999997E-2</v>
      </c>
    </row>
    <row r="48" spans="1:23" x14ac:dyDescent="0.45">
      <c r="A48" t="s">
        <v>55</v>
      </c>
      <c r="B48">
        <v>-0.11823</v>
      </c>
      <c r="C48">
        <v>0.34544999999999998</v>
      </c>
      <c r="D48">
        <v>-5.8479999999999999E-3</v>
      </c>
      <c r="E48">
        <v>-5.8479999999999999E-3</v>
      </c>
      <c r="F48">
        <v>-9.5238000000000007E-3</v>
      </c>
      <c r="G48">
        <v>-2.1538000000000002E-2</v>
      </c>
      <c r="H48">
        <v>-1.6695000000000002E-2</v>
      </c>
      <c r="I48">
        <v>9.2308000000000008E-3</v>
      </c>
      <c r="J48">
        <v>-9.2450000000000004E-2</v>
      </c>
      <c r="K48">
        <v>-3.7135000000000001E-2</v>
      </c>
      <c r="L48">
        <v>8.3334000000000005E-2</v>
      </c>
      <c r="M48">
        <v>0.1133</v>
      </c>
      <c r="N48">
        <v>0.21052999999999999</v>
      </c>
      <c r="O48">
        <v>8.2251000000000005E-2</v>
      </c>
      <c r="P48">
        <v>-0.21115999999999999</v>
      </c>
      <c r="Q48">
        <v>-9.4202999999999995E-2</v>
      </c>
      <c r="R48">
        <v>-5.8355999999999998E-2</v>
      </c>
      <c r="S48">
        <v>-4.5152999999999999E-2</v>
      </c>
      <c r="T48">
        <v>-0.51232</v>
      </c>
      <c r="U48">
        <v>-9.1471999999999998E-2</v>
      </c>
      <c r="W48">
        <v>0.65229999999999999</v>
      </c>
    </row>
    <row r="49" spans="1:23" x14ac:dyDescent="0.45">
      <c r="A49" t="s">
        <v>56</v>
      </c>
      <c r="B49">
        <v>8.8234999999999994E-2</v>
      </c>
      <c r="C49">
        <v>0.25713999999999998</v>
      </c>
      <c r="D49">
        <v>0.12121</v>
      </c>
      <c r="E49">
        <v>0.60606000000000004</v>
      </c>
      <c r="F49">
        <v>0.14285999999999999</v>
      </c>
      <c r="G49">
        <v>-8.8234999999999994E-2</v>
      </c>
      <c r="H49">
        <v>0.14194000000000001</v>
      </c>
      <c r="I49">
        <v>1.0989000000000001E-2</v>
      </c>
      <c r="J49">
        <v>0.33333000000000002</v>
      </c>
      <c r="K49">
        <v>0.28998000000000002</v>
      </c>
      <c r="L49">
        <v>0.25641000000000003</v>
      </c>
      <c r="M49">
        <v>-8.8234999999999994E-2</v>
      </c>
      <c r="N49">
        <v>0.18182000000000001</v>
      </c>
      <c r="O49">
        <v>0.1326</v>
      </c>
      <c r="P49">
        <v>6.6667000000000004E-2</v>
      </c>
      <c r="Q49">
        <v>0.45162000000000002</v>
      </c>
      <c r="R49">
        <v>8.8234999999999994E-2</v>
      </c>
      <c r="S49">
        <v>0.42647000000000002</v>
      </c>
      <c r="T49">
        <v>4.7619000000000002E-2</v>
      </c>
      <c r="U49">
        <v>-0.52381</v>
      </c>
      <c r="V49">
        <v>-0.14285999999999999</v>
      </c>
    </row>
    <row r="51" spans="1:23" x14ac:dyDescent="0.45">
      <c r="A51" t="s">
        <v>152</v>
      </c>
    </row>
    <row r="52" spans="1:23" x14ac:dyDescent="0.45">
      <c r="B52" t="s">
        <v>149</v>
      </c>
      <c r="C52" t="s">
        <v>46</v>
      </c>
      <c r="D52" t="s">
        <v>47</v>
      </c>
      <c r="E52" t="s">
        <v>48</v>
      </c>
      <c r="F52" t="s">
        <v>49</v>
      </c>
      <c r="G52" t="s">
        <v>50</v>
      </c>
      <c r="H52" t="s">
        <v>144</v>
      </c>
      <c r="I52" t="s">
        <v>143</v>
      </c>
      <c r="J52" t="s">
        <v>142</v>
      </c>
      <c r="K52" t="s">
        <v>141</v>
      </c>
      <c r="L52" t="s">
        <v>140</v>
      </c>
      <c r="M52" t="s">
        <v>139</v>
      </c>
      <c r="N52" t="s">
        <v>51</v>
      </c>
      <c r="O52" t="s">
        <v>138</v>
      </c>
      <c r="P52" t="s">
        <v>137</v>
      </c>
      <c r="Q52" t="s">
        <v>136</v>
      </c>
      <c r="R52" t="s">
        <v>135</v>
      </c>
      <c r="S52" t="s">
        <v>146</v>
      </c>
      <c r="T52" t="s">
        <v>53</v>
      </c>
      <c r="U52" t="s">
        <v>54</v>
      </c>
      <c r="V52" t="s">
        <v>55</v>
      </c>
      <c r="W52" t="s">
        <v>56</v>
      </c>
    </row>
    <row r="53" spans="1:23" x14ac:dyDescent="0.45">
      <c r="A53" t="s">
        <v>149</v>
      </c>
      <c r="C53">
        <v>0.78208999999999995</v>
      </c>
      <c r="D53">
        <v>9.5401E-2</v>
      </c>
      <c r="E53">
        <v>9.7917999999999998E-3</v>
      </c>
      <c r="F53">
        <v>0.14424999999999999</v>
      </c>
      <c r="G53">
        <v>0.20874000000000001</v>
      </c>
      <c r="H53">
        <v>1.8315000000000001E-2</v>
      </c>
      <c r="I53">
        <v>2.6322000000000002E-2</v>
      </c>
      <c r="J53">
        <v>5.8239999999999995E-4</v>
      </c>
      <c r="K53" s="1">
        <v>3.1887000000000001E-6</v>
      </c>
      <c r="L53">
        <v>1.1536999999999999E-3</v>
      </c>
      <c r="M53">
        <v>0.71406000000000003</v>
      </c>
      <c r="N53">
        <v>0.20185</v>
      </c>
      <c r="O53">
        <v>1.5087999999999999E-4</v>
      </c>
      <c r="P53">
        <v>5.0206000000000001E-3</v>
      </c>
      <c r="Q53">
        <v>1.2963E-3</v>
      </c>
      <c r="R53">
        <v>0.11070000000000001</v>
      </c>
      <c r="S53">
        <v>3.2451000000000002E-4</v>
      </c>
      <c r="T53">
        <v>0.62575999999999998</v>
      </c>
      <c r="U53">
        <v>7.3673000000000002E-2</v>
      </c>
      <c r="V53">
        <v>1</v>
      </c>
      <c r="W53">
        <v>2.6120999999999998E-2</v>
      </c>
    </row>
    <row r="54" spans="1:23" x14ac:dyDescent="0.45">
      <c r="A54" t="s">
        <v>46</v>
      </c>
      <c r="B54">
        <v>-3.7037E-2</v>
      </c>
      <c r="D54">
        <v>0.46861999999999998</v>
      </c>
      <c r="E54">
        <v>6.1178000000000003E-2</v>
      </c>
      <c r="F54" s="1">
        <v>7.5516E-5</v>
      </c>
      <c r="G54">
        <v>0.13972999999999999</v>
      </c>
      <c r="H54">
        <v>6.3968999999999998E-2</v>
      </c>
      <c r="I54">
        <v>2.0558E-2</v>
      </c>
      <c r="J54">
        <v>1.3507E-3</v>
      </c>
      <c r="K54">
        <v>2.8903000000000002E-2</v>
      </c>
      <c r="L54">
        <v>4.1214000000000001E-2</v>
      </c>
      <c r="M54">
        <v>0.47693999999999998</v>
      </c>
      <c r="N54">
        <v>1.1174E-4</v>
      </c>
      <c r="O54">
        <v>0.65669</v>
      </c>
      <c r="P54">
        <v>0.55771999999999999</v>
      </c>
      <c r="Q54">
        <v>9.4983999999999997E-4</v>
      </c>
      <c r="R54">
        <v>0.49442000000000003</v>
      </c>
      <c r="S54" s="1">
        <v>9.6247999999999997E-7</v>
      </c>
      <c r="T54">
        <v>0.10208</v>
      </c>
      <c r="U54">
        <v>0.81533</v>
      </c>
      <c r="V54">
        <v>0.1391</v>
      </c>
      <c r="W54">
        <v>0.18149999999999999</v>
      </c>
    </row>
    <row r="55" spans="1:23" x14ac:dyDescent="0.45">
      <c r="A55" t="s">
        <v>47</v>
      </c>
      <c r="B55">
        <v>0.14904000000000001</v>
      </c>
      <c r="C55">
        <v>0.11429</v>
      </c>
      <c r="E55">
        <v>0.34300999999999998</v>
      </c>
      <c r="F55">
        <v>1.0732999999999999E-2</v>
      </c>
      <c r="G55">
        <v>4.3725E-2</v>
      </c>
      <c r="H55">
        <v>1.4788E-4</v>
      </c>
      <c r="I55">
        <v>1.188E-4</v>
      </c>
      <c r="J55">
        <v>1.3766E-2</v>
      </c>
      <c r="K55">
        <v>0.10427</v>
      </c>
      <c r="L55" s="1">
        <v>1.2293999999999999E-7</v>
      </c>
      <c r="M55" s="1">
        <v>2.7546000000000001E-7</v>
      </c>
      <c r="N55">
        <v>4.2709999999999998E-2</v>
      </c>
      <c r="O55">
        <v>0.16446</v>
      </c>
      <c r="P55">
        <v>0.58894000000000002</v>
      </c>
      <c r="Q55">
        <v>0.22056000000000001</v>
      </c>
      <c r="R55">
        <v>1.3652E-3</v>
      </c>
      <c r="S55">
        <v>0.73597999999999997</v>
      </c>
      <c r="T55">
        <v>0.59972999999999999</v>
      </c>
      <c r="U55">
        <v>4.6133E-2</v>
      </c>
      <c r="V55">
        <v>0.97209000000000001</v>
      </c>
      <c r="W55">
        <v>0.58328999999999998</v>
      </c>
    </row>
    <row r="56" spans="1:23" x14ac:dyDescent="0.45">
      <c r="A56" t="s">
        <v>48</v>
      </c>
      <c r="B56">
        <v>-0.23086000000000001</v>
      </c>
      <c r="C56">
        <v>0.29524</v>
      </c>
      <c r="D56">
        <v>8.4746000000000002E-2</v>
      </c>
      <c r="F56">
        <v>1.4054E-3</v>
      </c>
      <c r="G56">
        <v>0.64268999999999998</v>
      </c>
      <c r="H56">
        <v>0.84558</v>
      </c>
      <c r="I56">
        <v>0.95823999999999998</v>
      </c>
      <c r="J56">
        <v>0.10288</v>
      </c>
      <c r="K56">
        <v>9.3402999999999997E-4</v>
      </c>
      <c r="L56">
        <v>0.44990000000000002</v>
      </c>
      <c r="M56">
        <v>0.11763999999999999</v>
      </c>
      <c r="N56">
        <v>0.14029</v>
      </c>
      <c r="O56" s="1">
        <v>7.6874000000000003E-6</v>
      </c>
      <c r="P56">
        <v>1.2939000000000001E-4</v>
      </c>
      <c r="Q56">
        <v>1.1839000000000001E-3</v>
      </c>
      <c r="R56">
        <v>0.1641</v>
      </c>
      <c r="S56">
        <v>7.5515000000000001E-3</v>
      </c>
      <c r="T56">
        <v>0.42101</v>
      </c>
      <c r="U56">
        <v>8.6925000000000006E-3</v>
      </c>
      <c r="V56">
        <v>0.97209000000000001</v>
      </c>
      <c r="W56">
        <v>6.0898999999999997E-3</v>
      </c>
    </row>
    <row r="57" spans="1:23" x14ac:dyDescent="0.45">
      <c r="A57" t="s">
        <v>49</v>
      </c>
      <c r="B57">
        <v>-0.15853999999999999</v>
      </c>
      <c r="C57">
        <v>0.64210999999999996</v>
      </c>
      <c r="D57">
        <v>-0.32873999999999998</v>
      </c>
      <c r="E57">
        <v>0.41149000000000002</v>
      </c>
      <c r="G57">
        <v>0.41474</v>
      </c>
      <c r="H57">
        <v>8.9201000000000003E-2</v>
      </c>
      <c r="I57">
        <v>0.14945</v>
      </c>
      <c r="J57">
        <v>0.8206</v>
      </c>
      <c r="K57">
        <v>4.3973999999999999E-2</v>
      </c>
      <c r="L57">
        <v>1.6878000000000001E-2</v>
      </c>
      <c r="M57">
        <v>2.9335E-4</v>
      </c>
      <c r="N57">
        <v>0.37317</v>
      </c>
      <c r="O57">
        <v>1.1236E-3</v>
      </c>
      <c r="P57">
        <v>9.0352000000000002E-2</v>
      </c>
      <c r="Q57">
        <v>6.0949999999999997E-3</v>
      </c>
      <c r="R57">
        <v>1.0881999999999999E-2</v>
      </c>
      <c r="S57">
        <v>2.3073E-3</v>
      </c>
      <c r="T57">
        <v>0.72902999999999996</v>
      </c>
      <c r="U57">
        <v>0.18149999999999999</v>
      </c>
      <c r="V57">
        <v>0.96052999999999999</v>
      </c>
      <c r="W57">
        <v>0.47665999999999997</v>
      </c>
    </row>
    <row r="58" spans="1:23" x14ac:dyDescent="0.45">
      <c r="A58" t="s">
        <v>50</v>
      </c>
      <c r="B58">
        <v>0.11038000000000001</v>
      </c>
      <c r="C58">
        <v>0.20615</v>
      </c>
      <c r="D58">
        <v>0.20580000000000001</v>
      </c>
      <c r="E58">
        <v>4.7343000000000003E-2</v>
      </c>
      <c r="F58">
        <v>8.9744000000000004E-2</v>
      </c>
      <c r="H58">
        <v>0.12131</v>
      </c>
      <c r="I58">
        <v>0.1193</v>
      </c>
      <c r="J58">
        <v>0.45206000000000002</v>
      </c>
      <c r="K58">
        <v>1.6831000000000001E-3</v>
      </c>
      <c r="L58">
        <v>0.40157999999999999</v>
      </c>
      <c r="M58">
        <v>1.5115999999999999E-2</v>
      </c>
      <c r="N58">
        <v>4.2348999999999998E-2</v>
      </c>
      <c r="O58">
        <v>0.53932000000000002</v>
      </c>
      <c r="P58">
        <v>0.95687999999999995</v>
      </c>
      <c r="Q58">
        <v>3.755E-2</v>
      </c>
      <c r="R58">
        <v>0.27128000000000002</v>
      </c>
      <c r="S58">
        <v>0.14063000000000001</v>
      </c>
      <c r="T58">
        <v>0.74092999999999998</v>
      </c>
      <c r="U58">
        <v>0.70701999999999998</v>
      </c>
      <c r="V58">
        <v>0.87738000000000005</v>
      </c>
      <c r="W58">
        <v>0.62109000000000003</v>
      </c>
    </row>
    <row r="59" spans="1:23" x14ac:dyDescent="0.45">
      <c r="A59" t="s">
        <v>144</v>
      </c>
      <c r="B59">
        <v>-0.19414999999999999</v>
      </c>
      <c r="C59">
        <v>0.27722999999999998</v>
      </c>
      <c r="D59">
        <v>0.34222000000000002</v>
      </c>
      <c r="E59">
        <v>-1.7565000000000001E-2</v>
      </c>
      <c r="F59">
        <v>-0.19231000000000001</v>
      </c>
      <c r="G59">
        <v>0.14235</v>
      </c>
      <c r="I59" s="1">
        <v>6.4908999999999999E-28</v>
      </c>
      <c r="J59" s="1">
        <v>3.8765999999999999E-19</v>
      </c>
      <c r="K59">
        <v>2.5287E-2</v>
      </c>
      <c r="L59">
        <v>0.76802999999999999</v>
      </c>
      <c r="M59" s="1">
        <v>4.9809000000000001E-15</v>
      </c>
      <c r="N59" s="1">
        <v>7.8786000000000001E-10</v>
      </c>
      <c r="O59">
        <v>0.11235000000000001</v>
      </c>
      <c r="P59">
        <v>6.3440999999999997E-2</v>
      </c>
      <c r="Q59">
        <v>3.6868999999999999E-3</v>
      </c>
      <c r="R59" s="1">
        <v>1.4314E-14</v>
      </c>
      <c r="S59" s="1">
        <v>9.8995999999999992E-9</v>
      </c>
      <c r="T59">
        <v>0.46832000000000001</v>
      </c>
      <c r="U59">
        <v>1.8138000000000001E-2</v>
      </c>
      <c r="V59">
        <v>0.90688000000000002</v>
      </c>
      <c r="W59">
        <v>0.49940000000000001</v>
      </c>
    </row>
    <row r="60" spans="1:23" x14ac:dyDescent="0.45">
      <c r="A60" t="s">
        <v>143</v>
      </c>
      <c r="B60">
        <v>-0.18010000000000001</v>
      </c>
      <c r="C60">
        <v>0.33055000000000001</v>
      </c>
      <c r="D60">
        <v>0.34395999999999999</v>
      </c>
      <c r="E60">
        <v>-4.6797000000000002E-3</v>
      </c>
      <c r="F60">
        <v>-0.16081000000000001</v>
      </c>
      <c r="G60">
        <v>0.14177999999999999</v>
      </c>
      <c r="H60">
        <v>0.90132000000000001</v>
      </c>
      <c r="J60" s="1">
        <v>8.3225999999999997E-19</v>
      </c>
      <c r="K60">
        <v>5.2609000000000003E-2</v>
      </c>
      <c r="L60">
        <v>0.57882</v>
      </c>
      <c r="M60" s="1">
        <v>1.5948E-15</v>
      </c>
      <c r="N60" s="1">
        <v>2.909E-10</v>
      </c>
      <c r="O60">
        <v>0.11675000000000001</v>
      </c>
      <c r="P60">
        <v>0.19542999999999999</v>
      </c>
      <c r="Q60">
        <v>4.8671000000000001E-3</v>
      </c>
      <c r="R60" s="1">
        <v>5.0944000000000001E-14</v>
      </c>
      <c r="S60" s="1">
        <v>1.0591E-9</v>
      </c>
      <c r="T60">
        <v>0.22539999999999999</v>
      </c>
      <c r="U60">
        <v>3.6264999999999999E-2</v>
      </c>
      <c r="V60">
        <v>0.94728000000000001</v>
      </c>
      <c r="W60">
        <v>0.95633999999999997</v>
      </c>
    </row>
    <row r="61" spans="1:23" x14ac:dyDescent="0.45">
      <c r="A61" t="s">
        <v>142</v>
      </c>
      <c r="B61">
        <v>-0.27886</v>
      </c>
      <c r="C61">
        <v>0.45743</v>
      </c>
      <c r="D61">
        <v>0.22216</v>
      </c>
      <c r="E61">
        <v>0.14709</v>
      </c>
      <c r="F61">
        <v>2.5659000000000001E-2</v>
      </c>
      <c r="G61">
        <v>6.8446000000000007E-2</v>
      </c>
      <c r="H61">
        <v>0.74722</v>
      </c>
      <c r="I61">
        <v>0.72879000000000005</v>
      </c>
      <c r="K61" s="1">
        <v>7.7528999999999996E-5</v>
      </c>
      <c r="L61">
        <v>0.59650000000000003</v>
      </c>
      <c r="M61" s="1">
        <v>8.7203000000000004E-10</v>
      </c>
      <c r="N61" s="1">
        <v>1.5440999999999999E-11</v>
      </c>
      <c r="O61">
        <v>0.61882999999999999</v>
      </c>
      <c r="P61">
        <v>0.47044000000000002</v>
      </c>
      <c r="Q61" s="1">
        <v>7.9017999999999995E-6</v>
      </c>
      <c r="R61" s="1">
        <v>1.1662E-9</v>
      </c>
      <c r="S61" s="1">
        <v>1.0793E-14</v>
      </c>
      <c r="T61">
        <v>0.85982000000000003</v>
      </c>
      <c r="U61">
        <v>0.13211999999999999</v>
      </c>
      <c r="V61">
        <v>0.50780000000000003</v>
      </c>
      <c r="W61">
        <v>8.3265000000000006E-2</v>
      </c>
    </row>
    <row r="62" spans="1:23" x14ac:dyDescent="0.45">
      <c r="A62" t="s">
        <v>141</v>
      </c>
      <c r="B62">
        <v>-0.36956</v>
      </c>
      <c r="C62">
        <v>0.29255999999999999</v>
      </c>
      <c r="D62">
        <v>-0.14651</v>
      </c>
      <c r="E62">
        <v>0.29848000000000002</v>
      </c>
      <c r="F62">
        <v>0.22165000000000001</v>
      </c>
      <c r="G62">
        <v>-0.27583000000000002</v>
      </c>
      <c r="H62">
        <v>0.18551000000000001</v>
      </c>
      <c r="I62">
        <v>0.1583</v>
      </c>
      <c r="J62">
        <v>0.32278000000000001</v>
      </c>
      <c r="L62">
        <v>2.7625000000000002E-4</v>
      </c>
      <c r="M62">
        <v>0.76732999999999996</v>
      </c>
      <c r="N62">
        <v>1.0116999999999999E-2</v>
      </c>
      <c r="O62">
        <v>3.8821000000000001E-2</v>
      </c>
      <c r="P62">
        <v>0.56933</v>
      </c>
      <c r="Q62">
        <v>2.5116000000000001E-3</v>
      </c>
      <c r="R62">
        <v>0.10691000000000001</v>
      </c>
      <c r="S62" s="1">
        <v>7.7571000000000007E-5</v>
      </c>
      <c r="T62">
        <v>0.28476000000000001</v>
      </c>
      <c r="U62">
        <v>0.24063999999999999</v>
      </c>
      <c r="V62">
        <v>0.78152999999999995</v>
      </c>
      <c r="W62">
        <v>0.10426000000000001</v>
      </c>
    </row>
    <row r="63" spans="1:23" x14ac:dyDescent="0.45">
      <c r="A63" t="s">
        <v>140</v>
      </c>
      <c r="B63">
        <v>-0.27163999999999999</v>
      </c>
      <c r="C63">
        <v>0.29818</v>
      </c>
      <c r="D63">
        <v>-0.47270000000000001</v>
      </c>
      <c r="E63">
        <v>6.7529000000000006E-2</v>
      </c>
      <c r="F63">
        <v>0.27844000000000002</v>
      </c>
      <c r="G63">
        <v>-7.8570000000000001E-2</v>
      </c>
      <c r="H63">
        <v>-2.4847999999999999E-2</v>
      </c>
      <c r="I63">
        <v>-4.6394999999999999E-2</v>
      </c>
      <c r="J63">
        <v>4.496E-2</v>
      </c>
      <c r="K63">
        <v>0.30635000000000001</v>
      </c>
      <c r="M63">
        <v>5.9019000000000002E-2</v>
      </c>
      <c r="N63">
        <v>0.64076999999999995</v>
      </c>
      <c r="O63">
        <v>0.84699000000000002</v>
      </c>
      <c r="P63">
        <v>0.17696000000000001</v>
      </c>
      <c r="Q63">
        <v>1.7202999999999999E-3</v>
      </c>
      <c r="R63">
        <v>0.73951</v>
      </c>
      <c r="S63">
        <v>2.8496E-2</v>
      </c>
      <c r="T63">
        <v>0.81138999999999994</v>
      </c>
      <c r="U63">
        <v>3.6195999999999999E-2</v>
      </c>
      <c r="V63">
        <v>0.57765</v>
      </c>
      <c r="W63">
        <v>0.22239999999999999</v>
      </c>
    </row>
    <row r="64" spans="1:23" x14ac:dyDescent="0.45">
      <c r="A64" t="s">
        <v>139</v>
      </c>
      <c r="B64">
        <v>2.8864999999999998E-2</v>
      </c>
      <c r="C64">
        <v>9.5238000000000003E-2</v>
      </c>
      <c r="D64">
        <v>0.45933000000000002</v>
      </c>
      <c r="E64">
        <v>-0.13985</v>
      </c>
      <c r="F64">
        <v>-0.39316000000000001</v>
      </c>
      <c r="G64">
        <v>0.21335000000000001</v>
      </c>
      <c r="H64">
        <v>0.64417000000000002</v>
      </c>
      <c r="I64">
        <v>0.64610000000000001</v>
      </c>
      <c r="J64">
        <v>0.49707000000000001</v>
      </c>
      <c r="K64">
        <v>-2.3473000000000001E-2</v>
      </c>
      <c r="L64">
        <v>-0.1578</v>
      </c>
      <c r="N64" s="1">
        <v>3.1341E-7</v>
      </c>
      <c r="O64">
        <v>2.0763000000000001E-3</v>
      </c>
      <c r="P64">
        <v>8.5542000000000007E-2</v>
      </c>
      <c r="Q64">
        <v>0.16392999999999999</v>
      </c>
      <c r="R64" s="1">
        <v>7.2625000000000006E-14</v>
      </c>
      <c r="S64">
        <v>4.3353E-4</v>
      </c>
      <c r="T64">
        <v>0.15398000000000001</v>
      </c>
      <c r="U64">
        <v>2.4121E-4</v>
      </c>
      <c r="V64">
        <v>0.38821</v>
      </c>
      <c r="W64">
        <v>0.62109000000000003</v>
      </c>
    </row>
    <row r="65" spans="1:23" x14ac:dyDescent="0.45">
      <c r="A65" t="s">
        <v>51</v>
      </c>
      <c r="B65">
        <v>-0.11726</v>
      </c>
      <c r="C65">
        <v>0.57821999999999996</v>
      </c>
      <c r="D65">
        <v>0.20680000000000001</v>
      </c>
      <c r="E65">
        <v>0.15049000000000001</v>
      </c>
      <c r="F65">
        <v>0.11268</v>
      </c>
      <c r="G65">
        <v>0.20962</v>
      </c>
      <c r="H65">
        <v>0.59992000000000001</v>
      </c>
      <c r="I65">
        <v>0.60243000000000002</v>
      </c>
      <c r="J65">
        <v>0.63798999999999995</v>
      </c>
      <c r="K65">
        <v>0.23855999999999999</v>
      </c>
      <c r="L65">
        <v>4.5059000000000002E-2</v>
      </c>
      <c r="M65">
        <v>0.46997</v>
      </c>
      <c r="O65">
        <v>0.79286999999999996</v>
      </c>
      <c r="P65">
        <v>0.91603000000000001</v>
      </c>
      <c r="Q65" s="1">
        <v>4.9276000000000001E-5</v>
      </c>
      <c r="R65">
        <v>8.8845000000000005E-4</v>
      </c>
      <c r="S65" s="1">
        <v>1.5778999999999999E-8</v>
      </c>
      <c r="T65">
        <v>0.29916999999999999</v>
      </c>
      <c r="U65">
        <v>0.92225999999999997</v>
      </c>
      <c r="V65">
        <v>0.19436999999999999</v>
      </c>
      <c r="W65">
        <v>0.41058</v>
      </c>
    </row>
    <row r="66" spans="1:23" x14ac:dyDescent="0.45">
      <c r="A66" t="s">
        <v>138</v>
      </c>
      <c r="B66">
        <v>0.33568999999999999</v>
      </c>
      <c r="C66">
        <v>-6.3438999999999995E-2</v>
      </c>
      <c r="D66">
        <v>0.13866999999999999</v>
      </c>
      <c r="E66">
        <v>-0.44622000000000001</v>
      </c>
      <c r="F66">
        <v>-0.38551999999999997</v>
      </c>
      <c r="G66">
        <v>-6.0554999999999998E-2</v>
      </c>
      <c r="H66">
        <v>0.14871999999999999</v>
      </c>
      <c r="I66">
        <v>0.14410999999999999</v>
      </c>
      <c r="J66">
        <v>4.5282999999999997E-2</v>
      </c>
      <c r="K66">
        <v>-0.18465000000000001</v>
      </c>
      <c r="L66">
        <v>-1.8255E-2</v>
      </c>
      <c r="M66">
        <v>0.27274999999999999</v>
      </c>
      <c r="N66">
        <v>-2.4596E-2</v>
      </c>
      <c r="P66" s="1">
        <v>4.7180999999999997E-8</v>
      </c>
      <c r="Q66">
        <v>1.1803E-3</v>
      </c>
      <c r="R66" s="1">
        <v>8.2976E-5</v>
      </c>
      <c r="S66">
        <v>0.57293000000000005</v>
      </c>
      <c r="T66">
        <v>0.59211999999999998</v>
      </c>
      <c r="U66">
        <v>0.17496</v>
      </c>
      <c r="V66">
        <v>0.59211999999999998</v>
      </c>
      <c r="W66">
        <v>0.50888</v>
      </c>
    </row>
    <row r="67" spans="1:23" x14ac:dyDescent="0.45">
      <c r="A67" t="s">
        <v>137</v>
      </c>
      <c r="B67">
        <v>0.23826</v>
      </c>
      <c r="C67">
        <v>8.0115000000000006E-2</v>
      </c>
      <c r="D67">
        <v>5.0616000000000001E-2</v>
      </c>
      <c r="E67">
        <v>-0.35853000000000002</v>
      </c>
      <c r="F67">
        <v>-0.19442000000000001</v>
      </c>
      <c r="G67">
        <v>5.1152000000000003E-3</v>
      </c>
      <c r="H67">
        <v>0.16588</v>
      </c>
      <c r="I67">
        <v>0.11369</v>
      </c>
      <c r="J67">
        <v>6.3380000000000006E-2</v>
      </c>
      <c r="K67">
        <v>-4.8718999999999998E-2</v>
      </c>
      <c r="L67">
        <v>0.1196</v>
      </c>
      <c r="M67">
        <v>0.14601</v>
      </c>
      <c r="N67">
        <v>9.8765999999999993E-3</v>
      </c>
      <c r="O67">
        <v>0.50180000000000002</v>
      </c>
      <c r="Q67">
        <v>0.39473000000000003</v>
      </c>
      <c r="R67">
        <v>1.4933999999999999E-2</v>
      </c>
      <c r="S67">
        <v>0.64215999999999995</v>
      </c>
      <c r="T67">
        <v>0.25231999999999999</v>
      </c>
      <c r="U67">
        <v>0.37776999999999999</v>
      </c>
      <c r="V67">
        <v>0.15826000000000001</v>
      </c>
      <c r="W67">
        <v>0.71870999999999996</v>
      </c>
    </row>
    <row r="68" spans="1:23" x14ac:dyDescent="0.45">
      <c r="A68" t="s">
        <v>136</v>
      </c>
      <c r="B68">
        <v>-0.26473000000000002</v>
      </c>
      <c r="C68">
        <v>0.48276000000000002</v>
      </c>
      <c r="D68">
        <v>-0.10947999999999999</v>
      </c>
      <c r="E68">
        <v>0.28981000000000001</v>
      </c>
      <c r="F68">
        <v>0.31031999999999998</v>
      </c>
      <c r="G68">
        <v>0.19292000000000001</v>
      </c>
      <c r="H68">
        <v>0.24081</v>
      </c>
      <c r="I68">
        <v>0.23172000000000001</v>
      </c>
      <c r="J68">
        <v>0.37341000000000002</v>
      </c>
      <c r="K68">
        <v>0.25061</v>
      </c>
      <c r="L68">
        <v>0.26407000000000003</v>
      </c>
      <c r="M68">
        <v>0.11455</v>
      </c>
      <c r="N68">
        <v>0.39195999999999998</v>
      </c>
      <c r="O68">
        <v>-0.30087999999999998</v>
      </c>
      <c r="P68">
        <v>-7.6062000000000005E-2</v>
      </c>
      <c r="R68">
        <v>4.8100999999999998E-2</v>
      </c>
      <c r="S68" s="1">
        <v>4.0704000000000002E-7</v>
      </c>
      <c r="T68">
        <v>0.65525</v>
      </c>
      <c r="U68">
        <v>9.1661000000000006E-2</v>
      </c>
      <c r="V68">
        <v>0.51898</v>
      </c>
      <c r="W68">
        <v>3.1623999999999999E-2</v>
      </c>
    </row>
    <row r="69" spans="1:23" x14ac:dyDescent="0.45">
      <c r="A69" t="s">
        <v>135</v>
      </c>
      <c r="B69">
        <v>-0.13544999999999999</v>
      </c>
      <c r="C69">
        <v>9.5384999999999998E-2</v>
      </c>
      <c r="D69">
        <v>0.31247999999999998</v>
      </c>
      <c r="E69">
        <v>-0.13578999999999999</v>
      </c>
      <c r="F69">
        <v>-0.28021000000000001</v>
      </c>
      <c r="G69">
        <v>9.7450999999999996E-2</v>
      </c>
      <c r="H69">
        <v>0.68759000000000003</v>
      </c>
      <c r="I69">
        <v>0.66117999999999999</v>
      </c>
      <c r="J69">
        <v>0.52976000000000001</v>
      </c>
      <c r="K69">
        <v>0.13804</v>
      </c>
      <c r="L69">
        <v>3.0265E-2</v>
      </c>
      <c r="M69">
        <v>0.63546999999999998</v>
      </c>
      <c r="N69">
        <v>0.33916000000000002</v>
      </c>
      <c r="O69">
        <v>0.38407999999999998</v>
      </c>
      <c r="P69">
        <v>0.22578000000000001</v>
      </c>
      <c r="Q69">
        <v>0.17663999999999999</v>
      </c>
      <c r="S69">
        <v>1.0120000000000001E-3</v>
      </c>
      <c r="T69">
        <v>0.50063000000000002</v>
      </c>
      <c r="U69">
        <v>1.5658E-3</v>
      </c>
      <c r="V69">
        <v>0.66298000000000001</v>
      </c>
      <c r="W69">
        <v>0.62109000000000003</v>
      </c>
    </row>
    <row r="70" spans="1:23" x14ac:dyDescent="0.45">
      <c r="A70" t="s">
        <v>146</v>
      </c>
      <c r="B70">
        <v>-0.30528</v>
      </c>
      <c r="C70">
        <v>0.66952999999999996</v>
      </c>
      <c r="D70">
        <v>3.3262E-2</v>
      </c>
      <c r="E70">
        <v>0.26354</v>
      </c>
      <c r="F70">
        <v>0.33089000000000002</v>
      </c>
      <c r="G70">
        <v>0.12939000000000001</v>
      </c>
      <c r="H70">
        <v>0.51232999999999995</v>
      </c>
      <c r="I70">
        <v>0.53568000000000005</v>
      </c>
      <c r="J70">
        <v>0.67874999999999996</v>
      </c>
      <c r="K70">
        <v>0.33833999999999997</v>
      </c>
      <c r="L70">
        <v>0.19936999999999999</v>
      </c>
      <c r="M70">
        <v>0.29881999999999997</v>
      </c>
      <c r="N70">
        <v>0.57023000000000001</v>
      </c>
      <c r="O70">
        <v>-5.4438E-2</v>
      </c>
      <c r="P70">
        <v>-4.2693000000000002E-2</v>
      </c>
      <c r="Q70">
        <v>0.45273000000000002</v>
      </c>
      <c r="R70">
        <v>0.28144000000000002</v>
      </c>
      <c r="T70">
        <v>0.21143000000000001</v>
      </c>
      <c r="U70">
        <v>0.76546000000000003</v>
      </c>
      <c r="V70">
        <v>0.73595999999999995</v>
      </c>
      <c r="W70">
        <v>1.6886000000000002E-2</v>
      </c>
    </row>
    <row r="71" spans="1:23" x14ac:dyDescent="0.45">
      <c r="A71" t="s">
        <v>53</v>
      </c>
      <c r="B71">
        <v>-6.4038999999999999E-2</v>
      </c>
      <c r="C71">
        <v>-0.38181999999999999</v>
      </c>
      <c r="D71">
        <v>8.7719000000000005E-2</v>
      </c>
      <c r="E71">
        <v>0.13450000000000001</v>
      </c>
      <c r="F71">
        <v>-6.6667000000000004E-2</v>
      </c>
      <c r="G71">
        <v>-4.6154000000000001E-2</v>
      </c>
      <c r="H71">
        <v>-0.10351</v>
      </c>
      <c r="I71">
        <v>-0.16922999999999999</v>
      </c>
      <c r="J71">
        <v>-2.4653000000000001E-2</v>
      </c>
      <c r="K71">
        <v>0.14324000000000001</v>
      </c>
      <c r="L71">
        <v>-3.5714999999999997E-2</v>
      </c>
      <c r="M71">
        <v>-0.18719</v>
      </c>
      <c r="N71">
        <v>-0.16841999999999999</v>
      </c>
      <c r="O71">
        <v>-8.2251000000000005E-2</v>
      </c>
      <c r="P71">
        <v>0.17132</v>
      </c>
      <c r="Q71">
        <v>-6.5216999999999997E-2</v>
      </c>
      <c r="R71">
        <v>-9.0186000000000002E-2</v>
      </c>
      <c r="S71">
        <v>-0.16733000000000001</v>
      </c>
      <c r="U71">
        <v>2.7605999999999999E-2</v>
      </c>
      <c r="V71" s="1">
        <v>9.5529E-5</v>
      </c>
      <c r="W71">
        <v>0.88061999999999996</v>
      </c>
    </row>
    <row r="72" spans="1:23" x14ac:dyDescent="0.45">
      <c r="A72" t="s">
        <v>54</v>
      </c>
      <c r="B72">
        <v>-0.23486000000000001</v>
      </c>
      <c r="C72">
        <v>-5.4545000000000003E-2</v>
      </c>
      <c r="D72">
        <v>-0.33333000000000002</v>
      </c>
      <c r="E72">
        <v>0.43859999999999999</v>
      </c>
      <c r="F72">
        <v>0.25713999999999998</v>
      </c>
      <c r="G72">
        <v>-5.2469000000000002E-2</v>
      </c>
      <c r="H72">
        <v>-0.33722999999999997</v>
      </c>
      <c r="I72">
        <v>-0.29231000000000001</v>
      </c>
      <c r="J72">
        <v>-0.2102</v>
      </c>
      <c r="K72">
        <v>0.15712000000000001</v>
      </c>
      <c r="L72">
        <v>0.31348999999999999</v>
      </c>
      <c r="M72">
        <v>-0.48208000000000001</v>
      </c>
      <c r="N72">
        <v>-1.5831000000000001E-2</v>
      </c>
      <c r="O72">
        <v>-0.20824000000000001</v>
      </c>
      <c r="P72">
        <v>-0.13200000000000001</v>
      </c>
      <c r="Q72">
        <v>0.24637999999999999</v>
      </c>
      <c r="R72">
        <v>-0.42343999999999998</v>
      </c>
      <c r="S72">
        <v>-3.9947000000000003E-2</v>
      </c>
      <c r="T72">
        <v>0.28925000000000001</v>
      </c>
      <c r="V72">
        <v>0.48604000000000003</v>
      </c>
      <c r="W72">
        <v>9.8520999999999997E-2</v>
      </c>
    </row>
    <row r="73" spans="1:23" x14ac:dyDescent="0.45">
      <c r="A73" t="s">
        <v>55</v>
      </c>
      <c r="B73">
        <v>0</v>
      </c>
      <c r="C73">
        <v>0.34544999999999998</v>
      </c>
      <c r="D73">
        <v>-5.8479999999999999E-3</v>
      </c>
      <c r="E73">
        <v>-5.8479999999999999E-3</v>
      </c>
      <c r="F73">
        <v>-9.5238000000000007E-3</v>
      </c>
      <c r="G73">
        <v>-2.1538000000000002E-2</v>
      </c>
      <c r="H73">
        <v>-1.6695000000000002E-2</v>
      </c>
      <c r="I73">
        <v>9.2308000000000008E-3</v>
      </c>
      <c r="J73">
        <v>-9.2450000000000004E-2</v>
      </c>
      <c r="K73">
        <v>-3.7135000000000001E-2</v>
      </c>
      <c r="L73">
        <v>8.3334000000000005E-2</v>
      </c>
      <c r="M73">
        <v>0.1133</v>
      </c>
      <c r="N73">
        <v>0.21052999999999999</v>
      </c>
      <c r="O73">
        <v>8.2251000000000005E-2</v>
      </c>
      <c r="P73">
        <v>-0.21115999999999999</v>
      </c>
      <c r="Q73">
        <v>-9.4202999999999995E-2</v>
      </c>
      <c r="R73">
        <v>-5.8355999999999998E-2</v>
      </c>
      <c r="S73">
        <v>-4.5152999999999999E-2</v>
      </c>
      <c r="T73">
        <v>-0.51232</v>
      </c>
      <c r="U73">
        <v>-9.1471999999999998E-2</v>
      </c>
      <c r="W73">
        <v>0.65229999999999999</v>
      </c>
    </row>
    <row r="74" spans="1:23" x14ac:dyDescent="0.45">
      <c r="A74" t="s">
        <v>56</v>
      </c>
      <c r="B74">
        <v>-0.39706000000000002</v>
      </c>
      <c r="C74">
        <v>0.25713999999999998</v>
      </c>
      <c r="D74">
        <v>0.12121</v>
      </c>
      <c r="E74">
        <v>0.60606000000000004</v>
      </c>
      <c r="F74">
        <v>0.14285999999999999</v>
      </c>
      <c r="G74">
        <v>-8.8234999999999994E-2</v>
      </c>
      <c r="H74">
        <v>0.14194000000000001</v>
      </c>
      <c r="I74">
        <v>1.0989000000000001E-2</v>
      </c>
      <c r="J74">
        <v>0.33333000000000002</v>
      </c>
      <c r="K74">
        <v>0.28998000000000002</v>
      </c>
      <c r="L74">
        <v>0.25641000000000003</v>
      </c>
      <c r="M74">
        <v>-8.8234999999999994E-2</v>
      </c>
      <c r="N74">
        <v>0.18182000000000001</v>
      </c>
      <c r="O74">
        <v>0.1326</v>
      </c>
      <c r="P74">
        <v>6.6667000000000004E-2</v>
      </c>
      <c r="Q74">
        <v>0.45162000000000002</v>
      </c>
      <c r="R74">
        <v>8.8234999999999994E-2</v>
      </c>
      <c r="S74">
        <v>0.42647000000000002</v>
      </c>
      <c r="T74">
        <v>4.7619000000000002E-2</v>
      </c>
      <c r="U74">
        <v>-0.52381</v>
      </c>
      <c r="V74">
        <v>-0.14285999999999999</v>
      </c>
    </row>
  </sheetData>
  <conditionalFormatting sqref="M3:W13 R14:W18 H3:L8 I9:L9 J10:L10 K11:L11 L12 N14:Q14 O15:Q15 P16:Q16 Q17 W19:W23 V19:V22 T19:U20 U21 S19 F3:G6 G7 E3:E5 D3:D4 C3">
    <cfRule type="cellIs" dxfId="6" priority="3" operator="lessThan">
      <formula>0.05</formula>
    </cfRule>
  </conditionalFormatting>
  <conditionalFormatting sqref="O28:W40 J28:N35 F28:I31 T41:W45 U46:W46 V47:W47 W48 S41:S44 R41:R43 Q41:Q42 P41 N36:N39 M36:M38 L36:L37 K36 I32:I34 H33 G32:H32 D28:E29 E30 C28">
    <cfRule type="cellIs" dxfId="5" priority="2" operator="lessThan">
      <formula>0.05</formula>
    </cfRule>
  </conditionalFormatting>
  <conditionalFormatting sqref="N53:W64 R65:W68 U69:W71 V72:W72 W73 T69:T70 S69 Q65:Q67 O65:P65 P66 I53:M59 J60:M60 K61:M61 L62:M62 M63 H53:H58 C53:G53 D54:G54 E55:G55 F56:G56 G57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"/>
  <sheetViews>
    <sheetView workbookViewId="0">
      <selection activeCell="A2" sqref="A2"/>
    </sheetView>
  </sheetViews>
  <sheetFormatPr defaultRowHeight="14.25" x14ac:dyDescent="0.45"/>
  <sheetData>
    <row r="1" spans="1:23" x14ac:dyDescent="0.45">
      <c r="A1" t="s">
        <v>153</v>
      </c>
    </row>
    <row r="2" spans="1:23" x14ac:dyDescent="0.45">
      <c r="B2" t="s">
        <v>147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144</v>
      </c>
      <c r="I2" t="s">
        <v>143</v>
      </c>
      <c r="J2" t="s">
        <v>142</v>
      </c>
      <c r="K2" t="s">
        <v>141</v>
      </c>
      <c r="L2" t="s">
        <v>140</v>
      </c>
      <c r="M2" t="s">
        <v>139</v>
      </c>
      <c r="N2" t="s">
        <v>51</v>
      </c>
      <c r="O2" t="s">
        <v>138</v>
      </c>
      <c r="P2" t="s">
        <v>137</v>
      </c>
      <c r="Q2" t="s">
        <v>136</v>
      </c>
      <c r="R2" t="s">
        <v>135</v>
      </c>
      <c r="S2" t="s">
        <v>146</v>
      </c>
      <c r="T2" t="s">
        <v>53</v>
      </c>
      <c r="U2" t="s">
        <v>54</v>
      </c>
      <c r="V2" t="s">
        <v>55</v>
      </c>
      <c r="W2" t="s">
        <v>56</v>
      </c>
    </row>
    <row r="3" spans="1:23" x14ac:dyDescent="0.45">
      <c r="A3" t="s">
        <v>147</v>
      </c>
      <c r="C3">
        <v>1.7991000000000001E-3</v>
      </c>
      <c r="D3">
        <v>2.2473E-2</v>
      </c>
      <c r="E3">
        <v>0.88044</v>
      </c>
      <c r="F3">
        <v>0.98207999999999995</v>
      </c>
      <c r="G3">
        <v>4.2025999999999999E-3</v>
      </c>
      <c r="H3" s="1">
        <v>7.6549000000000001E-11</v>
      </c>
      <c r="I3" s="1">
        <v>5.9493000000000006E-11</v>
      </c>
      <c r="J3" s="1">
        <v>2.9167999999999997E-11</v>
      </c>
      <c r="K3">
        <v>0.51436000000000004</v>
      </c>
      <c r="L3">
        <v>0.7117</v>
      </c>
      <c r="M3" s="1">
        <v>1.691E-7</v>
      </c>
      <c r="N3" s="1">
        <v>2.1711000000000001E-9</v>
      </c>
      <c r="O3">
        <v>0.88314999999999999</v>
      </c>
      <c r="P3">
        <v>0.9909</v>
      </c>
      <c r="Q3">
        <v>1.5864000000000001E-4</v>
      </c>
      <c r="R3">
        <v>3.2185E-3</v>
      </c>
      <c r="S3" s="1">
        <v>2.4386000000000001E-7</v>
      </c>
      <c r="T3">
        <v>0.20211999999999999</v>
      </c>
      <c r="U3">
        <v>0.23555999999999999</v>
      </c>
      <c r="V3">
        <v>0.91039000000000003</v>
      </c>
      <c r="W3">
        <v>0.36481000000000002</v>
      </c>
    </row>
    <row r="4" spans="1:23" x14ac:dyDescent="0.45">
      <c r="A4" t="s">
        <v>46</v>
      </c>
      <c r="B4">
        <v>0.41798999999999997</v>
      </c>
      <c r="D4">
        <v>0.46861999999999998</v>
      </c>
      <c r="E4">
        <v>6.1178000000000003E-2</v>
      </c>
      <c r="F4" s="1">
        <v>7.5516E-5</v>
      </c>
      <c r="G4">
        <v>0.13972999999999999</v>
      </c>
      <c r="H4">
        <v>6.3968999999999998E-2</v>
      </c>
      <c r="I4">
        <v>2.0558E-2</v>
      </c>
      <c r="J4">
        <v>1.3507E-3</v>
      </c>
      <c r="K4">
        <v>2.8903000000000002E-2</v>
      </c>
      <c r="L4">
        <v>4.1214000000000001E-2</v>
      </c>
      <c r="M4">
        <v>0.47693999999999998</v>
      </c>
      <c r="N4">
        <v>1.1174E-4</v>
      </c>
      <c r="O4">
        <v>0.65669</v>
      </c>
      <c r="P4">
        <v>0.55771999999999999</v>
      </c>
      <c r="Q4">
        <v>9.4983999999999997E-4</v>
      </c>
      <c r="R4">
        <v>0.49442000000000003</v>
      </c>
      <c r="S4" s="1">
        <v>9.6247999999999997E-7</v>
      </c>
      <c r="T4">
        <v>0.10208</v>
      </c>
      <c r="U4">
        <v>0.81533</v>
      </c>
      <c r="V4">
        <v>0.1391</v>
      </c>
      <c r="W4">
        <v>0.18149999999999999</v>
      </c>
    </row>
    <row r="5" spans="1:23" x14ac:dyDescent="0.45">
      <c r="A5" t="s">
        <v>47</v>
      </c>
      <c r="B5">
        <v>0.20397000000000001</v>
      </c>
      <c r="C5">
        <v>0.11429</v>
      </c>
      <c r="E5">
        <v>0.34300999999999998</v>
      </c>
      <c r="F5">
        <v>1.0732999999999999E-2</v>
      </c>
      <c r="G5">
        <v>4.3725E-2</v>
      </c>
      <c r="H5">
        <v>1.4788E-4</v>
      </c>
      <c r="I5">
        <v>1.188E-4</v>
      </c>
      <c r="J5">
        <v>1.3766E-2</v>
      </c>
      <c r="K5">
        <v>0.10427</v>
      </c>
      <c r="L5" s="1">
        <v>1.2293999999999999E-7</v>
      </c>
      <c r="M5" s="1">
        <v>2.7546000000000001E-7</v>
      </c>
      <c r="N5">
        <v>4.2709999999999998E-2</v>
      </c>
      <c r="O5">
        <v>0.16446</v>
      </c>
      <c r="P5">
        <v>0.58894000000000002</v>
      </c>
      <c r="Q5">
        <v>0.22056000000000001</v>
      </c>
      <c r="R5">
        <v>1.3652E-3</v>
      </c>
      <c r="S5">
        <v>0.73597999999999997</v>
      </c>
      <c r="T5">
        <v>0.59972999999999999</v>
      </c>
      <c r="U5">
        <v>4.6133E-2</v>
      </c>
      <c r="V5">
        <v>0.97209000000000001</v>
      </c>
      <c r="W5">
        <v>0.58328999999999998</v>
      </c>
    </row>
    <row r="6" spans="1:23" x14ac:dyDescent="0.45">
      <c r="A6" t="s">
        <v>48</v>
      </c>
      <c r="B6">
        <v>1.3442000000000001E-2</v>
      </c>
      <c r="C6">
        <v>0.29524</v>
      </c>
      <c r="D6">
        <v>8.4746000000000002E-2</v>
      </c>
      <c r="F6">
        <v>1.4054E-3</v>
      </c>
      <c r="G6">
        <v>0.64268999999999998</v>
      </c>
      <c r="H6">
        <v>0.84558</v>
      </c>
      <c r="I6">
        <v>0.95823999999999998</v>
      </c>
      <c r="J6">
        <v>0.10288</v>
      </c>
      <c r="K6">
        <v>9.3402999999999997E-4</v>
      </c>
      <c r="L6">
        <v>0.44990000000000002</v>
      </c>
      <c r="M6">
        <v>0.11763999999999999</v>
      </c>
      <c r="N6">
        <v>0.14029</v>
      </c>
      <c r="O6" s="1">
        <v>7.6874000000000003E-6</v>
      </c>
      <c r="P6">
        <v>1.2939000000000001E-4</v>
      </c>
      <c r="Q6">
        <v>1.1839000000000001E-3</v>
      </c>
      <c r="R6">
        <v>0.1641</v>
      </c>
      <c r="S6">
        <v>7.5515000000000001E-3</v>
      </c>
      <c r="T6">
        <v>0.42101</v>
      </c>
      <c r="U6">
        <v>8.6925000000000006E-3</v>
      </c>
      <c r="V6">
        <v>0.97209000000000001</v>
      </c>
      <c r="W6">
        <v>6.0898999999999997E-3</v>
      </c>
    </row>
    <row r="7" spans="1:23" x14ac:dyDescent="0.45">
      <c r="A7" t="s">
        <v>49</v>
      </c>
      <c r="B7">
        <v>2.4390000000000002E-3</v>
      </c>
      <c r="C7">
        <v>0.64210999999999996</v>
      </c>
      <c r="D7">
        <v>-0.32873999999999998</v>
      </c>
      <c r="E7">
        <v>0.41149000000000002</v>
      </c>
      <c r="G7">
        <v>0.41474</v>
      </c>
      <c r="H7">
        <v>8.9201000000000003E-2</v>
      </c>
      <c r="I7">
        <v>0.14945</v>
      </c>
      <c r="J7">
        <v>0.8206</v>
      </c>
      <c r="K7">
        <v>4.3973999999999999E-2</v>
      </c>
      <c r="L7">
        <v>1.6878000000000001E-2</v>
      </c>
      <c r="M7">
        <v>2.9335E-4</v>
      </c>
      <c r="N7">
        <v>0.37317</v>
      </c>
      <c r="O7">
        <v>1.1236E-3</v>
      </c>
      <c r="P7">
        <v>9.0352000000000002E-2</v>
      </c>
      <c r="Q7">
        <v>6.0949999999999997E-3</v>
      </c>
      <c r="R7">
        <v>1.0881999999999999E-2</v>
      </c>
      <c r="S7">
        <v>2.3073E-3</v>
      </c>
      <c r="T7">
        <v>0.72902999999999996</v>
      </c>
      <c r="U7">
        <v>0.18149999999999999</v>
      </c>
      <c r="V7">
        <v>0.96052999999999999</v>
      </c>
      <c r="W7">
        <v>0.47665999999999997</v>
      </c>
    </row>
    <row r="8" spans="1:23" x14ac:dyDescent="0.45">
      <c r="A8" t="s">
        <v>50</v>
      </c>
      <c r="B8">
        <v>0.25136999999999998</v>
      </c>
      <c r="C8">
        <v>0.20615</v>
      </c>
      <c r="D8">
        <v>0.20580000000000001</v>
      </c>
      <c r="E8">
        <v>4.7343000000000003E-2</v>
      </c>
      <c r="F8">
        <v>8.9744000000000004E-2</v>
      </c>
      <c r="H8">
        <v>0.12131</v>
      </c>
      <c r="I8">
        <v>0.1193</v>
      </c>
      <c r="J8">
        <v>0.45206000000000002</v>
      </c>
      <c r="K8">
        <v>1.6831000000000001E-3</v>
      </c>
      <c r="L8">
        <v>0.40157999999999999</v>
      </c>
      <c r="M8">
        <v>1.5115999999999999E-2</v>
      </c>
      <c r="N8">
        <v>4.2348999999999998E-2</v>
      </c>
      <c r="O8">
        <v>0.53932000000000002</v>
      </c>
      <c r="P8">
        <v>0.95687999999999995</v>
      </c>
      <c r="Q8">
        <v>3.755E-2</v>
      </c>
      <c r="R8">
        <v>0.27128000000000002</v>
      </c>
      <c r="S8">
        <v>0.14063000000000001</v>
      </c>
      <c r="T8">
        <v>0.74092999999999998</v>
      </c>
      <c r="U8">
        <v>0.70701999999999998</v>
      </c>
      <c r="V8">
        <v>0.87738000000000005</v>
      </c>
      <c r="W8">
        <v>0.62109000000000003</v>
      </c>
    </row>
    <row r="9" spans="1:23" x14ac:dyDescent="0.45">
      <c r="A9" t="s">
        <v>144</v>
      </c>
      <c r="B9">
        <v>0.53552</v>
      </c>
      <c r="C9">
        <v>0.27722999999999998</v>
      </c>
      <c r="D9">
        <v>0.34222000000000002</v>
      </c>
      <c r="E9">
        <v>-1.7565000000000001E-2</v>
      </c>
      <c r="F9">
        <v>-0.19231000000000001</v>
      </c>
      <c r="G9">
        <v>0.14235</v>
      </c>
      <c r="I9" s="1">
        <v>6.4908999999999999E-28</v>
      </c>
      <c r="J9" s="1">
        <v>3.8765999999999999E-19</v>
      </c>
      <c r="K9">
        <v>2.5287E-2</v>
      </c>
      <c r="L9">
        <v>0.76802999999999999</v>
      </c>
      <c r="M9" s="1">
        <v>4.9809000000000001E-15</v>
      </c>
      <c r="N9" s="1">
        <v>7.8786000000000001E-10</v>
      </c>
      <c r="O9">
        <v>0.11235000000000001</v>
      </c>
      <c r="P9">
        <v>6.3440999999999997E-2</v>
      </c>
      <c r="Q9">
        <v>3.6868999999999999E-3</v>
      </c>
      <c r="R9" s="1">
        <v>1.4314E-14</v>
      </c>
      <c r="S9" s="1">
        <v>9.8995999999999992E-9</v>
      </c>
      <c r="T9">
        <v>0.46832000000000001</v>
      </c>
      <c r="U9">
        <v>1.8138000000000001E-2</v>
      </c>
      <c r="V9">
        <v>0.90688000000000002</v>
      </c>
      <c r="W9">
        <v>0.49940000000000001</v>
      </c>
    </row>
    <row r="10" spans="1:23" x14ac:dyDescent="0.45">
      <c r="A10" t="s">
        <v>143</v>
      </c>
      <c r="B10">
        <v>0.53061999999999998</v>
      </c>
      <c r="C10">
        <v>0.33055000000000001</v>
      </c>
      <c r="D10">
        <v>0.34395999999999999</v>
      </c>
      <c r="E10">
        <v>-4.6797000000000002E-3</v>
      </c>
      <c r="F10">
        <v>-0.16081000000000001</v>
      </c>
      <c r="G10">
        <v>0.14177999999999999</v>
      </c>
      <c r="H10">
        <v>0.90132000000000001</v>
      </c>
      <c r="J10" s="1">
        <v>8.3225999999999997E-19</v>
      </c>
      <c r="K10">
        <v>5.2609000000000003E-2</v>
      </c>
      <c r="L10">
        <v>0.57882</v>
      </c>
      <c r="M10" s="1">
        <v>1.5948E-15</v>
      </c>
      <c r="N10" s="1">
        <v>2.909E-10</v>
      </c>
      <c r="O10">
        <v>0.11675000000000001</v>
      </c>
      <c r="P10">
        <v>0.19542999999999999</v>
      </c>
      <c r="Q10">
        <v>4.8671000000000001E-3</v>
      </c>
      <c r="R10" s="1">
        <v>5.0944000000000001E-14</v>
      </c>
      <c r="S10" s="1">
        <v>1.0591E-9</v>
      </c>
      <c r="T10">
        <v>0.22539999999999999</v>
      </c>
      <c r="U10">
        <v>3.6264999999999999E-2</v>
      </c>
      <c r="V10">
        <v>0.94728000000000001</v>
      </c>
      <c r="W10">
        <v>0.95633999999999997</v>
      </c>
    </row>
    <row r="11" spans="1:23" x14ac:dyDescent="0.45">
      <c r="A11" t="s">
        <v>142</v>
      </c>
      <c r="B11">
        <v>0.53918999999999995</v>
      </c>
      <c r="C11">
        <v>0.45743</v>
      </c>
      <c r="D11">
        <v>0.22216</v>
      </c>
      <c r="E11">
        <v>0.14709</v>
      </c>
      <c r="F11">
        <v>2.5659000000000001E-2</v>
      </c>
      <c r="G11">
        <v>6.8446000000000007E-2</v>
      </c>
      <c r="H11">
        <v>0.74722</v>
      </c>
      <c r="I11">
        <v>0.72879000000000005</v>
      </c>
      <c r="K11" s="1">
        <v>7.7528999999999996E-5</v>
      </c>
      <c r="L11">
        <v>0.59650000000000003</v>
      </c>
      <c r="M11" s="1">
        <v>8.7203000000000004E-10</v>
      </c>
      <c r="N11" s="1">
        <v>1.5440999999999999E-11</v>
      </c>
      <c r="O11">
        <v>0.61882999999999999</v>
      </c>
      <c r="P11">
        <v>0.47044000000000002</v>
      </c>
      <c r="Q11" s="1">
        <v>7.9017999999999995E-6</v>
      </c>
      <c r="R11" s="1">
        <v>1.1662E-9</v>
      </c>
      <c r="S11" s="1">
        <v>1.0793E-14</v>
      </c>
      <c r="T11">
        <v>0.85982000000000003</v>
      </c>
      <c r="U11">
        <v>0.13211999999999999</v>
      </c>
      <c r="V11">
        <v>0.50780000000000003</v>
      </c>
      <c r="W11">
        <v>8.3265000000000006E-2</v>
      </c>
    </row>
    <row r="12" spans="1:23" x14ac:dyDescent="0.45">
      <c r="A12" t="s">
        <v>141</v>
      </c>
      <c r="B12">
        <v>5.1730999999999999E-2</v>
      </c>
      <c r="C12">
        <v>0.29255999999999999</v>
      </c>
      <c r="D12">
        <v>-0.14651</v>
      </c>
      <c r="E12">
        <v>0.29848000000000002</v>
      </c>
      <c r="F12">
        <v>0.22165000000000001</v>
      </c>
      <c r="G12">
        <v>-0.27583000000000002</v>
      </c>
      <c r="H12">
        <v>0.18551000000000001</v>
      </c>
      <c r="I12">
        <v>0.1583</v>
      </c>
      <c r="J12">
        <v>0.32278000000000001</v>
      </c>
      <c r="L12">
        <v>2.7625000000000002E-4</v>
      </c>
      <c r="M12">
        <v>0.76732999999999996</v>
      </c>
      <c r="N12">
        <v>1.0116999999999999E-2</v>
      </c>
      <c r="O12">
        <v>3.8821000000000001E-2</v>
      </c>
      <c r="P12">
        <v>0.56933</v>
      </c>
      <c r="Q12">
        <v>2.5116000000000001E-3</v>
      </c>
      <c r="R12">
        <v>0.10691000000000001</v>
      </c>
      <c r="S12" s="1">
        <v>7.7571000000000007E-5</v>
      </c>
      <c r="T12">
        <v>0.28476000000000001</v>
      </c>
      <c r="U12">
        <v>0.24063999999999999</v>
      </c>
      <c r="V12">
        <v>0.78152999999999995</v>
      </c>
      <c r="W12">
        <v>0.10426000000000001</v>
      </c>
    </row>
    <row r="13" spans="1:23" x14ac:dyDescent="0.45">
      <c r="A13" t="s">
        <v>140</v>
      </c>
      <c r="B13">
        <v>-3.0887999999999999E-2</v>
      </c>
      <c r="C13">
        <v>0.29818</v>
      </c>
      <c r="D13">
        <v>-0.47270000000000001</v>
      </c>
      <c r="E13">
        <v>6.7529000000000006E-2</v>
      </c>
      <c r="F13">
        <v>0.27844000000000002</v>
      </c>
      <c r="G13">
        <v>-7.8570000000000001E-2</v>
      </c>
      <c r="H13">
        <v>-2.4847999999999999E-2</v>
      </c>
      <c r="I13">
        <v>-4.6394999999999999E-2</v>
      </c>
      <c r="J13">
        <v>4.496E-2</v>
      </c>
      <c r="K13">
        <v>0.30635000000000001</v>
      </c>
      <c r="M13">
        <v>5.9019000000000002E-2</v>
      </c>
      <c r="N13">
        <v>0.64076999999999995</v>
      </c>
      <c r="O13">
        <v>0.84699000000000002</v>
      </c>
      <c r="P13">
        <v>0.17696000000000001</v>
      </c>
      <c r="Q13">
        <v>1.7202999999999999E-3</v>
      </c>
      <c r="R13">
        <v>0.73951</v>
      </c>
      <c r="S13">
        <v>2.8496E-2</v>
      </c>
      <c r="T13">
        <v>0.81138999999999994</v>
      </c>
      <c r="U13">
        <v>3.6195999999999999E-2</v>
      </c>
      <c r="V13">
        <v>0.57765</v>
      </c>
      <c r="W13">
        <v>0.22239999999999999</v>
      </c>
    </row>
    <row r="14" spans="1:23" x14ac:dyDescent="0.45">
      <c r="A14" t="s">
        <v>139</v>
      </c>
      <c r="B14">
        <v>0.41205000000000003</v>
      </c>
      <c r="C14">
        <v>9.5238000000000003E-2</v>
      </c>
      <c r="D14">
        <v>0.45933000000000002</v>
      </c>
      <c r="E14">
        <v>-0.13985</v>
      </c>
      <c r="F14">
        <v>-0.39316000000000001</v>
      </c>
      <c r="G14">
        <v>0.21335000000000001</v>
      </c>
      <c r="H14">
        <v>0.64417000000000002</v>
      </c>
      <c r="I14">
        <v>0.64610000000000001</v>
      </c>
      <c r="J14">
        <v>0.49707000000000001</v>
      </c>
      <c r="K14">
        <v>-2.3473000000000001E-2</v>
      </c>
      <c r="L14">
        <v>-0.1578</v>
      </c>
      <c r="N14" s="1">
        <v>3.1341E-7</v>
      </c>
      <c r="O14">
        <v>2.0763000000000001E-3</v>
      </c>
      <c r="P14">
        <v>8.5542000000000007E-2</v>
      </c>
      <c r="Q14">
        <v>0.16392999999999999</v>
      </c>
      <c r="R14" s="1">
        <v>7.2625000000000006E-14</v>
      </c>
      <c r="S14">
        <v>4.3353E-4</v>
      </c>
      <c r="T14">
        <v>0.15398000000000001</v>
      </c>
      <c r="U14">
        <v>2.4121E-4</v>
      </c>
      <c r="V14">
        <v>0.38821</v>
      </c>
      <c r="W14">
        <v>0.62109000000000003</v>
      </c>
    </row>
    <row r="15" spans="1:23" x14ac:dyDescent="0.45">
      <c r="A15" t="s">
        <v>51</v>
      </c>
      <c r="B15">
        <v>0.54984</v>
      </c>
      <c r="C15">
        <v>0.57821999999999996</v>
      </c>
      <c r="D15">
        <v>0.20680000000000001</v>
      </c>
      <c r="E15">
        <v>0.15049000000000001</v>
      </c>
      <c r="F15">
        <v>0.11268</v>
      </c>
      <c r="G15">
        <v>0.20962</v>
      </c>
      <c r="H15">
        <v>0.59992000000000001</v>
      </c>
      <c r="I15">
        <v>0.60243000000000002</v>
      </c>
      <c r="J15">
        <v>0.63798999999999995</v>
      </c>
      <c r="K15">
        <v>0.23855999999999999</v>
      </c>
      <c r="L15">
        <v>4.5059000000000002E-2</v>
      </c>
      <c r="M15">
        <v>0.46997</v>
      </c>
      <c r="O15">
        <v>0.79286999999999996</v>
      </c>
      <c r="P15">
        <v>0.91603000000000001</v>
      </c>
      <c r="Q15" s="1">
        <v>4.9276000000000001E-5</v>
      </c>
      <c r="R15">
        <v>8.8845000000000005E-4</v>
      </c>
      <c r="S15" s="1">
        <v>1.5778999999999999E-8</v>
      </c>
      <c r="T15">
        <v>0.29916999999999999</v>
      </c>
      <c r="U15">
        <v>0.92225999999999997</v>
      </c>
      <c r="V15">
        <v>0.19436999999999999</v>
      </c>
      <c r="W15">
        <v>0.41058</v>
      </c>
    </row>
    <row r="16" spans="1:23" x14ac:dyDescent="0.45">
      <c r="A16" t="s">
        <v>138</v>
      </c>
      <c r="B16">
        <v>1.302E-2</v>
      </c>
      <c r="C16">
        <v>-6.3438999999999995E-2</v>
      </c>
      <c r="D16">
        <v>0.13866999999999999</v>
      </c>
      <c r="E16">
        <v>-0.44622000000000001</v>
      </c>
      <c r="F16">
        <v>-0.38551999999999997</v>
      </c>
      <c r="G16">
        <v>-6.0554999999999998E-2</v>
      </c>
      <c r="H16">
        <v>0.14871999999999999</v>
      </c>
      <c r="I16">
        <v>0.14410999999999999</v>
      </c>
      <c r="J16">
        <v>4.5282999999999997E-2</v>
      </c>
      <c r="K16">
        <v>-0.18465000000000001</v>
      </c>
      <c r="L16">
        <v>-1.8255E-2</v>
      </c>
      <c r="M16">
        <v>0.27274999999999999</v>
      </c>
      <c r="N16">
        <v>-2.4596E-2</v>
      </c>
      <c r="P16" s="1">
        <v>4.7180999999999997E-8</v>
      </c>
      <c r="Q16">
        <v>1.1803E-3</v>
      </c>
      <c r="R16" s="1">
        <v>8.2976E-5</v>
      </c>
      <c r="S16">
        <v>0.57293000000000005</v>
      </c>
      <c r="T16">
        <v>0.59211999999999998</v>
      </c>
      <c r="U16">
        <v>0.17496</v>
      </c>
      <c r="V16">
        <v>0.59211999999999998</v>
      </c>
      <c r="W16">
        <v>0.50888</v>
      </c>
    </row>
    <row r="17" spans="1:23" x14ac:dyDescent="0.45">
      <c r="A17" t="s">
        <v>137</v>
      </c>
      <c r="B17">
        <v>9.6854999999999999E-4</v>
      </c>
      <c r="C17">
        <v>8.0115000000000006E-2</v>
      </c>
      <c r="D17">
        <v>5.0616000000000001E-2</v>
      </c>
      <c r="E17">
        <v>-0.35853000000000002</v>
      </c>
      <c r="F17">
        <v>-0.19442000000000001</v>
      </c>
      <c r="G17">
        <v>5.1152000000000003E-3</v>
      </c>
      <c r="H17">
        <v>0.16588</v>
      </c>
      <c r="I17">
        <v>0.11369</v>
      </c>
      <c r="J17">
        <v>6.3380000000000006E-2</v>
      </c>
      <c r="K17">
        <v>-4.8718999999999998E-2</v>
      </c>
      <c r="L17">
        <v>0.1196</v>
      </c>
      <c r="M17">
        <v>0.14601</v>
      </c>
      <c r="N17">
        <v>9.8765999999999993E-3</v>
      </c>
      <c r="O17">
        <v>0.50180000000000002</v>
      </c>
      <c r="Q17">
        <v>0.39473000000000003</v>
      </c>
      <c r="R17">
        <v>1.4933999999999999E-2</v>
      </c>
      <c r="S17">
        <v>0.64215999999999995</v>
      </c>
      <c r="T17">
        <v>0.25231999999999999</v>
      </c>
      <c r="U17">
        <v>0.37776999999999999</v>
      </c>
      <c r="V17">
        <v>0.15826000000000001</v>
      </c>
      <c r="W17">
        <v>0.71870999999999996</v>
      </c>
    </row>
    <row r="18" spans="1:23" x14ac:dyDescent="0.45">
      <c r="A18" t="s">
        <v>136</v>
      </c>
      <c r="B18">
        <v>0.31085000000000002</v>
      </c>
      <c r="C18">
        <v>0.48276000000000002</v>
      </c>
      <c r="D18">
        <v>-0.10947999999999999</v>
      </c>
      <c r="E18">
        <v>0.28981000000000001</v>
      </c>
      <c r="F18">
        <v>0.31031999999999998</v>
      </c>
      <c r="G18">
        <v>0.19292000000000001</v>
      </c>
      <c r="H18">
        <v>0.24081</v>
      </c>
      <c r="I18">
        <v>0.23172000000000001</v>
      </c>
      <c r="J18">
        <v>0.37341000000000002</v>
      </c>
      <c r="K18">
        <v>0.25061</v>
      </c>
      <c r="L18">
        <v>0.26407000000000003</v>
      </c>
      <c r="M18">
        <v>0.11455</v>
      </c>
      <c r="N18">
        <v>0.39195999999999998</v>
      </c>
      <c r="O18">
        <v>-0.30087999999999998</v>
      </c>
      <c r="P18">
        <v>-7.6062000000000005E-2</v>
      </c>
      <c r="R18">
        <v>4.8100999999999998E-2</v>
      </c>
      <c r="S18" s="1">
        <v>4.0704000000000002E-7</v>
      </c>
      <c r="T18">
        <v>0.65525</v>
      </c>
      <c r="U18">
        <v>9.1661000000000006E-2</v>
      </c>
      <c r="V18">
        <v>0.51898</v>
      </c>
      <c r="W18">
        <v>3.1623999999999999E-2</v>
      </c>
    </row>
    <row r="19" spans="1:23" x14ac:dyDescent="0.45">
      <c r="A19" t="s">
        <v>135</v>
      </c>
      <c r="B19">
        <v>0.25018000000000001</v>
      </c>
      <c r="C19">
        <v>9.5384999999999998E-2</v>
      </c>
      <c r="D19">
        <v>0.31247999999999998</v>
      </c>
      <c r="E19">
        <v>-0.13578999999999999</v>
      </c>
      <c r="F19">
        <v>-0.28021000000000001</v>
      </c>
      <c r="G19">
        <v>9.7450999999999996E-2</v>
      </c>
      <c r="H19">
        <v>0.68759000000000003</v>
      </c>
      <c r="I19">
        <v>0.66117999999999999</v>
      </c>
      <c r="J19">
        <v>0.52976000000000001</v>
      </c>
      <c r="K19">
        <v>0.13804</v>
      </c>
      <c r="L19">
        <v>3.0265E-2</v>
      </c>
      <c r="M19">
        <v>0.63546999999999998</v>
      </c>
      <c r="N19">
        <v>0.33916000000000002</v>
      </c>
      <c r="O19">
        <v>0.38407999999999998</v>
      </c>
      <c r="P19">
        <v>0.22578000000000001</v>
      </c>
      <c r="Q19">
        <v>0.17663999999999999</v>
      </c>
      <c r="S19">
        <v>1.0120000000000001E-3</v>
      </c>
      <c r="T19">
        <v>0.50063000000000002</v>
      </c>
      <c r="U19">
        <v>1.5658E-3</v>
      </c>
      <c r="V19">
        <v>0.66298000000000001</v>
      </c>
      <c r="W19">
        <v>0.62109000000000003</v>
      </c>
    </row>
    <row r="20" spans="1:23" x14ac:dyDescent="0.45">
      <c r="A20" t="s">
        <v>146</v>
      </c>
      <c r="B20">
        <v>0.43839</v>
      </c>
      <c r="C20">
        <v>0.66952999999999996</v>
      </c>
      <c r="D20">
        <v>3.3262E-2</v>
      </c>
      <c r="E20">
        <v>0.26354</v>
      </c>
      <c r="F20">
        <v>0.33089000000000002</v>
      </c>
      <c r="G20">
        <v>0.12939000000000001</v>
      </c>
      <c r="H20">
        <v>0.51232999999999995</v>
      </c>
      <c r="I20">
        <v>0.53568000000000005</v>
      </c>
      <c r="J20">
        <v>0.67874999999999996</v>
      </c>
      <c r="K20">
        <v>0.33833999999999997</v>
      </c>
      <c r="L20">
        <v>0.19936999999999999</v>
      </c>
      <c r="M20">
        <v>0.29881999999999997</v>
      </c>
      <c r="N20">
        <v>0.57023000000000001</v>
      </c>
      <c r="O20">
        <v>-5.4438E-2</v>
      </c>
      <c r="P20">
        <v>-4.2693000000000002E-2</v>
      </c>
      <c r="Q20">
        <v>0.45273000000000002</v>
      </c>
      <c r="R20">
        <v>0.28144000000000002</v>
      </c>
      <c r="T20">
        <v>0.21143000000000001</v>
      </c>
      <c r="U20">
        <v>0.76546000000000003</v>
      </c>
      <c r="V20">
        <v>0.73595999999999995</v>
      </c>
      <c r="W20">
        <v>1.6886000000000002E-2</v>
      </c>
    </row>
    <row r="21" spans="1:23" x14ac:dyDescent="0.45">
      <c r="A21" t="s">
        <v>53</v>
      </c>
      <c r="B21">
        <v>-0.16749</v>
      </c>
      <c r="C21">
        <v>-0.38181999999999999</v>
      </c>
      <c r="D21">
        <v>8.7719000000000005E-2</v>
      </c>
      <c r="E21">
        <v>0.13450000000000001</v>
      </c>
      <c r="F21">
        <v>-6.6667000000000004E-2</v>
      </c>
      <c r="G21">
        <v>-4.6154000000000001E-2</v>
      </c>
      <c r="H21">
        <v>-0.10351</v>
      </c>
      <c r="I21">
        <v>-0.16922999999999999</v>
      </c>
      <c r="J21">
        <v>-2.4653000000000001E-2</v>
      </c>
      <c r="K21">
        <v>0.14324000000000001</v>
      </c>
      <c r="L21">
        <v>-3.5714999999999997E-2</v>
      </c>
      <c r="M21">
        <v>-0.18719</v>
      </c>
      <c r="N21">
        <v>-0.16841999999999999</v>
      </c>
      <c r="O21">
        <v>-8.2251000000000005E-2</v>
      </c>
      <c r="P21">
        <v>0.17132</v>
      </c>
      <c r="Q21">
        <v>-6.5216999999999997E-2</v>
      </c>
      <c r="R21">
        <v>-9.0186000000000002E-2</v>
      </c>
      <c r="S21">
        <v>-0.16733000000000001</v>
      </c>
      <c r="U21">
        <v>2.7605999999999999E-2</v>
      </c>
      <c r="V21" s="1">
        <v>9.5529E-5</v>
      </c>
      <c r="W21">
        <v>0.88061999999999996</v>
      </c>
    </row>
    <row r="22" spans="1:23" x14ac:dyDescent="0.45">
      <c r="A22" t="s">
        <v>54</v>
      </c>
      <c r="B22">
        <v>-0.15575</v>
      </c>
      <c r="C22">
        <v>-5.4545000000000003E-2</v>
      </c>
      <c r="D22">
        <v>-0.33333000000000002</v>
      </c>
      <c r="E22">
        <v>0.43859999999999999</v>
      </c>
      <c r="F22">
        <v>0.25713999999999998</v>
      </c>
      <c r="G22">
        <v>-5.2469000000000002E-2</v>
      </c>
      <c r="H22">
        <v>-0.33722999999999997</v>
      </c>
      <c r="I22">
        <v>-0.29231000000000001</v>
      </c>
      <c r="J22">
        <v>-0.2102</v>
      </c>
      <c r="K22">
        <v>0.15712000000000001</v>
      </c>
      <c r="L22">
        <v>0.31348999999999999</v>
      </c>
      <c r="M22">
        <v>-0.48208000000000001</v>
      </c>
      <c r="N22">
        <v>-1.5831000000000001E-2</v>
      </c>
      <c r="O22">
        <v>-0.20824000000000001</v>
      </c>
      <c r="P22">
        <v>-0.13200000000000001</v>
      </c>
      <c r="Q22">
        <v>0.24637999999999999</v>
      </c>
      <c r="R22">
        <v>-0.42343999999999998</v>
      </c>
      <c r="S22">
        <v>-3.9947000000000003E-2</v>
      </c>
      <c r="T22">
        <v>0.28925000000000001</v>
      </c>
      <c r="V22">
        <v>0.48604000000000003</v>
      </c>
      <c r="W22">
        <v>9.8520999999999997E-2</v>
      </c>
    </row>
    <row r="23" spans="1:23" x14ac:dyDescent="0.45">
      <c r="A23" t="s">
        <v>55</v>
      </c>
      <c r="B23">
        <v>-1.4777999999999999E-2</v>
      </c>
      <c r="C23">
        <v>0.34544999999999998</v>
      </c>
      <c r="D23">
        <v>-5.8479999999999999E-3</v>
      </c>
      <c r="E23">
        <v>-5.8479999999999999E-3</v>
      </c>
      <c r="F23">
        <v>-9.5238000000000007E-3</v>
      </c>
      <c r="G23">
        <v>-2.1538000000000002E-2</v>
      </c>
      <c r="H23">
        <v>-1.6695000000000002E-2</v>
      </c>
      <c r="I23">
        <v>9.2308000000000008E-3</v>
      </c>
      <c r="J23">
        <v>-9.2450000000000004E-2</v>
      </c>
      <c r="K23">
        <v>-3.7135000000000001E-2</v>
      </c>
      <c r="L23">
        <v>8.3334000000000005E-2</v>
      </c>
      <c r="M23">
        <v>0.1133</v>
      </c>
      <c r="N23">
        <v>0.21052999999999999</v>
      </c>
      <c r="O23">
        <v>8.2251000000000005E-2</v>
      </c>
      <c r="P23">
        <v>-0.21115999999999999</v>
      </c>
      <c r="Q23">
        <v>-9.4202999999999995E-2</v>
      </c>
      <c r="R23">
        <v>-5.8355999999999998E-2</v>
      </c>
      <c r="S23">
        <v>-4.5152999999999999E-2</v>
      </c>
      <c r="T23">
        <v>-0.51232</v>
      </c>
      <c r="U23">
        <v>-9.1471999999999998E-2</v>
      </c>
      <c r="W23">
        <v>0.65229999999999999</v>
      </c>
    </row>
    <row r="24" spans="1:23" x14ac:dyDescent="0.45">
      <c r="A24" t="s">
        <v>56</v>
      </c>
      <c r="B24">
        <v>-0.16175999999999999</v>
      </c>
      <c r="C24">
        <v>0.25713999999999998</v>
      </c>
      <c r="D24">
        <v>0.12121</v>
      </c>
      <c r="E24">
        <v>0.60606000000000004</v>
      </c>
      <c r="F24">
        <v>0.14285999999999999</v>
      </c>
      <c r="G24">
        <v>-8.8234999999999994E-2</v>
      </c>
      <c r="H24">
        <v>0.14194000000000001</v>
      </c>
      <c r="I24">
        <v>1.0989000000000001E-2</v>
      </c>
      <c r="J24">
        <v>0.33333000000000002</v>
      </c>
      <c r="K24">
        <v>0.28998000000000002</v>
      </c>
      <c r="L24">
        <v>0.25641000000000003</v>
      </c>
      <c r="M24">
        <v>-8.8234999999999994E-2</v>
      </c>
      <c r="N24">
        <v>0.18182000000000001</v>
      </c>
      <c r="O24">
        <v>0.1326</v>
      </c>
      <c r="P24">
        <v>6.6667000000000004E-2</v>
      </c>
      <c r="Q24">
        <v>0.45162000000000002</v>
      </c>
      <c r="R24">
        <v>8.8234999999999994E-2</v>
      </c>
      <c r="S24">
        <v>0.42647000000000002</v>
      </c>
      <c r="T24">
        <v>4.7619000000000002E-2</v>
      </c>
      <c r="U24">
        <v>-0.52381</v>
      </c>
      <c r="V24">
        <v>-0.14285999999999999</v>
      </c>
    </row>
    <row r="26" spans="1:23" x14ac:dyDescent="0.45">
      <c r="A26" t="s">
        <v>153</v>
      </c>
    </row>
    <row r="27" spans="1:23" x14ac:dyDescent="0.45">
      <c r="B27" t="s">
        <v>148</v>
      </c>
      <c r="C27" t="s">
        <v>46</v>
      </c>
      <c r="D27" t="s">
        <v>47</v>
      </c>
      <c r="E27" t="s">
        <v>48</v>
      </c>
      <c r="F27" t="s">
        <v>49</v>
      </c>
      <c r="G27" t="s">
        <v>50</v>
      </c>
      <c r="H27" t="s">
        <v>144</v>
      </c>
      <c r="I27" t="s">
        <v>143</v>
      </c>
      <c r="J27" t="s">
        <v>142</v>
      </c>
      <c r="K27" t="s">
        <v>141</v>
      </c>
      <c r="L27" t="s">
        <v>140</v>
      </c>
      <c r="M27" t="s">
        <v>139</v>
      </c>
      <c r="N27" t="s">
        <v>51</v>
      </c>
      <c r="O27" t="s">
        <v>138</v>
      </c>
      <c r="P27" t="s">
        <v>137</v>
      </c>
      <c r="Q27" t="s">
        <v>136</v>
      </c>
      <c r="R27" t="s">
        <v>135</v>
      </c>
      <c r="S27" t="s">
        <v>146</v>
      </c>
      <c r="T27" t="s">
        <v>53</v>
      </c>
      <c r="U27" t="s">
        <v>54</v>
      </c>
      <c r="V27" t="s">
        <v>55</v>
      </c>
      <c r="W27" t="s">
        <v>56</v>
      </c>
    </row>
    <row r="28" spans="1:23" x14ac:dyDescent="0.45">
      <c r="A28" t="s">
        <v>148</v>
      </c>
      <c r="C28" s="1">
        <v>1.5335E-6</v>
      </c>
      <c r="D28">
        <v>5.2893999999999997E-2</v>
      </c>
      <c r="E28" s="1">
        <v>9.2392999999999998E-6</v>
      </c>
      <c r="F28" s="1">
        <v>9.4559000000000004E-6</v>
      </c>
      <c r="G28">
        <v>0.17155000000000001</v>
      </c>
      <c r="H28">
        <v>4.6384000000000002E-2</v>
      </c>
      <c r="I28">
        <v>8.9318999999999996E-2</v>
      </c>
      <c r="J28">
        <v>0.35591</v>
      </c>
      <c r="K28">
        <v>0.38200000000000001</v>
      </c>
      <c r="L28">
        <v>0.30182999999999999</v>
      </c>
      <c r="M28">
        <v>2.2391999999999998E-3</v>
      </c>
      <c r="N28">
        <v>0.36645</v>
      </c>
      <c r="O28" s="1">
        <v>4.6226999999999999E-17</v>
      </c>
      <c r="P28" s="1">
        <v>8.9381E-6</v>
      </c>
      <c r="Q28">
        <v>1.5862000000000001E-3</v>
      </c>
      <c r="R28" s="1">
        <v>7.0037999999999995E-8</v>
      </c>
      <c r="S28">
        <v>0.33945999999999998</v>
      </c>
      <c r="T28">
        <v>0.73394000000000004</v>
      </c>
      <c r="U28">
        <v>7.1575E-2</v>
      </c>
      <c r="V28">
        <v>0.61760000000000004</v>
      </c>
      <c r="W28">
        <v>0.85080999999999996</v>
      </c>
    </row>
    <row r="29" spans="1:23" x14ac:dyDescent="0.45">
      <c r="A29" t="s">
        <v>46</v>
      </c>
      <c r="B29">
        <v>0.77156000000000002</v>
      </c>
      <c r="D29">
        <v>0.70067000000000002</v>
      </c>
      <c r="E29">
        <v>9.4900999999999996E-3</v>
      </c>
      <c r="F29" s="1">
        <v>3.2741000000000001E-6</v>
      </c>
      <c r="G29">
        <v>0.10443</v>
      </c>
      <c r="H29">
        <v>7.2455000000000002E-3</v>
      </c>
      <c r="I29">
        <v>7.3152E-3</v>
      </c>
      <c r="J29">
        <v>9.8073999999999991E-4</v>
      </c>
      <c r="K29">
        <v>3.5122999999999999E-3</v>
      </c>
      <c r="L29">
        <v>4.1988999999999999E-2</v>
      </c>
      <c r="M29">
        <v>0.58496999999999999</v>
      </c>
      <c r="N29" s="1">
        <v>2.938E-5</v>
      </c>
      <c r="O29">
        <v>6.3214999999999999E-3</v>
      </c>
      <c r="P29">
        <v>0.59584000000000004</v>
      </c>
      <c r="Q29" s="1">
        <v>1.1824999999999999E-5</v>
      </c>
      <c r="R29">
        <v>0.80874999999999997</v>
      </c>
      <c r="S29" s="1">
        <v>3.9728999999999999E-5</v>
      </c>
      <c r="T29">
        <v>0.53988999999999998</v>
      </c>
      <c r="U29">
        <v>0.97423999999999999</v>
      </c>
      <c r="V29">
        <v>0.42813000000000001</v>
      </c>
      <c r="W29">
        <v>0.12406</v>
      </c>
    </row>
    <row r="30" spans="1:23" x14ac:dyDescent="0.45">
      <c r="A30" t="s">
        <v>47</v>
      </c>
      <c r="B30">
        <v>-0.25330999999999998</v>
      </c>
      <c r="C30">
        <v>8.9180999999999996E-2</v>
      </c>
      <c r="E30">
        <v>0.51893999999999996</v>
      </c>
      <c r="F30">
        <v>9.3955999999999998E-2</v>
      </c>
      <c r="G30">
        <v>1.5682999999999999E-3</v>
      </c>
      <c r="H30" s="1">
        <v>1.4222999999999999E-6</v>
      </c>
      <c r="I30" s="1">
        <v>5.6520999999999996E-7</v>
      </c>
      <c r="J30">
        <v>4.8423999999999999E-4</v>
      </c>
      <c r="K30">
        <v>0.10428999999999999</v>
      </c>
      <c r="L30" s="1">
        <v>6.8961999999999995E-7</v>
      </c>
      <c r="M30" s="1">
        <v>3.0039000000000002E-8</v>
      </c>
      <c r="N30">
        <v>6.2401000000000002E-3</v>
      </c>
      <c r="O30">
        <v>1.7141999999999999E-3</v>
      </c>
      <c r="P30">
        <v>0.29121000000000002</v>
      </c>
      <c r="Q30">
        <v>0.64395000000000002</v>
      </c>
      <c r="R30">
        <v>1.0476999999999999E-3</v>
      </c>
      <c r="S30">
        <v>2.8444000000000001E-2</v>
      </c>
      <c r="T30">
        <v>0.84716000000000002</v>
      </c>
      <c r="U30">
        <v>0.20710999999999999</v>
      </c>
      <c r="V30">
        <v>0.56466000000000005</v>
      </c>
      <c r="W30">
        <v>0.94001000000000001</v>
      </c>
    </row>
    <row r="31" spans="1:23" x14ac:dyDescent="0.45">
      <c r="A31" t="s">
        <v>48</v>
      </c>
      <c r="B31">
        <v>0.54207000000000005</v>
      </c>
      <c r="C31">
        <v>0.55189999999999995</v>
      </c>
      <c r="D31">
        <v>8.5647000000000001E-2</v>
      </c>
      <c r="F31">
        <v>3.9950000000000003E-3</v>
      </c>
      <c r="G31">
        <v>0.26980999999999999</v>
      </c>
      <c r="H31">
        <v>0.55471999999999999</v>
      </c>
      <c r="I31">
        <v>0.48402000000000001</v>
      </c>
      <c r="J31">
        <v>6.3521999999999995E-2</v>
      </c>
      <c r="K31">
        <v>9.9703000000000009E-4</v>
      </c>
      <c r="L31">
        <v>0.43986999999999998</v>
      </c>
      <c r="M31">
        <v>0.15925</v>
      </c>
      <c r="N31">
        <v>0.20272999999999999</v>
      </c>
      <c r="O31" s="1">
        <v>1.2361000000000001E-5</v>
      </c>
      <c r="P31">
        <v>3.7166E-4</v>
      </c>
      <c r="Q31">
        <v>3.7155000000000001E-4</v>
      </c>
      <c r="R31">
        <v>0.12614</v>
      </c>
      <c r="S31">
        <v>2.0128E-2</v>
      </c>
      <c r="T31">
        <v>0.22478999999999999</v>
      </c>
      <c r="U31">
        <v>8.2711000000000004E-4</v>
      </c>
      <c r="V31">
        <v>0.98665999999999998</v>
      </c>
      <c r="W31">
        <v>3.7078E-2</v>
      </c>
    </row>
    <row r="32" spans="1:23" x14ac:dyDescent="0.45">
      <c r="A32" t="s">
        <v>49</v>
      </c>
      <c r="B32">
        <v>0.63170000000000004</v>
      </c>
      <c r="C32">
        <v>0.84177999999999997</v>
      </c>
      <c r="D32">
        <v>-0.31136999999999998</v>
      </c>
      <c r="E32">
        <v>0.50992000000000004</v>
      </c>
      <c r="G32">
        <v>3.2534E-2</v>
      </c>
      <c r="H32">
        <v>0.61260000000000003</v>
      </c>
      <c r="I32">
        <v>0.78552999999999995</v>
      </c>
      <c r="J32">
        <v>0.59613000000000005</v>
      </c>
      <c r="K32">
        <v>0.15715999999999999</v>
      </c>
      <c r="L32">
        <v>4.6255999999999999E-2</v>
      </c>
      <c r="M32">
        <v>9.1159000000000004E-2</v>
      </c>
      <c r="N32">
        <v>0.19986999999999999</v>
      </c>
      <c r="O32">
        <v>1.2551000000000001E-3</v>
      </c>
      <c r="P32">
        <v>0.46616000000000002</v>
      </c>
      <c r="Q32">
        <v>7.1809999999999999E-3</v>
      </c>
      <c r="R32">
        <v>6.3113000000000002E-2</v>
      </c>
      <c r="S32">
        <v>2.4505999999999998E-3</v>
      </c>
      <c r="T32">
        <v>0.75822999999999996</v>
      </c>
      <c r="U32">
        <v>0.51412999999999998</v>
      </c>
      <c r="V32">
        <v>0.53710000000000002</v>
      </c>
      <c r="W32">
        <v>0.92235999999999996</v>
      </c>
    </row>
    <row r="33" spans="1:23" x14ac:dyDescent="0.45">
      <c r="A33" t="s">
        <v>50</v>
      </c>
      <c r="B33">
        <v>0.17732999999999999</v>
      </c>
      <c r="C33">
        <v>0.32571</v>
      </c>
      <c r="D33">
        <v>0.45306000000000002</v>
      </c>
      <c r="E33">
        <v>0.16614000000000001</v>
      </c>
      <c r="F33">
        <v>0.33868999999999999</v>
      </c>
      <c r="H33" s="1">
        <v>1.6274999999999999E-5</v>
      </c>
      <c r="I33" s="1">
        <v>1.3415E-6</v>
      </c>
      <c r="J33">
        <v>2.7517999999999998E-4</v>
      </c>
      <c r="K33">
        <v>4.8078999999999997E-2</v>
      </c>
      <c r="L33">
        <v>0.61290999999999995</v>
      </c>
      <c r="M33" s="1">
        <v>2.4099E-6</v>
      </c>
      <c r="N33" s="1">
        <v>4.6792E-6</v>
      </c>
      <c r="O33">
        <v>0.63675000000000004</v>
      </c>
      <c r="P33">
        <v>0.54835999999999996</v>
      </c>
      <c r="Q33">
        <v>1.8092E-3</v>
      </c>
      <c r="R33">
        <v>2.2067E-2</v>
      </c>
      <c r="S33" s="1">
        <v>1.9233999999999999E-7</v>
      </c>
      <c r="T33">
        <v>0.17491999999999999</v>
      </c>
      <c r="U33">
        <v>0.30387999999999998</v>
      </c>
      <c r="V33">
        <v>0.71382000000000001</v>
      </c>
      <c r="W33">
        <v>0.63693999999999995</v>
      </c>
    </row>
    <row r="34" spans="1:23" x14ac:dyDescent="0.45">
      <c r="A34" t="s">
        <v>144</v>
      </c>
      <c r="B34">
        <v>-0.24065</v>
      </c>
      <c r="C34">
        <v>0.54434000000000005</v>
      </c>
      <c r="D34">
        <v>0.58492999999999995</v>
      </c>
      <c r="E34">
        <v>7.9163999999999998E-2</v>
      </c>
      <c r="F34">
        <v>-8.4828000000000001E-2</v>
      </c>
      <c r="G34">
        <v>0.54161999999999999</v>
      </c>
      <c r="I34" s="1">
        <v>1.6508E-56</v>
      </c>
      <c r="J34" s="1">
        <v>2.2551E-35</v>
      </c>
      <c r="K34">
        <v>2.5347999999999999E-2</v>
      </c>
      <c r="L34">
        <v>0.87988999999999995</v>
      </c>
      <c r="M34" s="1">
        <v>4.3979999999999996E-19</v>
      </c>
      <c r="N34" s="1">
        <v>7.6318999999999998E-16</v>
      </c>
      <c r="O34">
        <v>5.9857E-2</v>
      </c>
      <c r="P34">
        <v>7.6440999999999995E-2</v>
      </c>
      <c r="Q34">
        <v>2.8880000000000003E-4</v>
      </c>
      <c r="R34" s="1">
        <v>1.9129E-16</v>
      </c>
      <c r="S34" s="1">
        <v>1.927E-17</v>
      </c>
      <c r="T34">
        <v>0.26696999999999999</v>
      </c>
      <c r="U34">
        <v>9.7825999999999996E-2</v>
      </c>
      <c r="V34">
        <v>0.99575000000000002</v>
      </c>
      <c r="W34">
        <v>8.6584999999999995E-2</v>
      </c>
    </row>
    <row r="35" spans="1:23" x14ac:dyDescent="0.45">
      <c r="A35" t="s">
        <v>143</v>
      </c>
      <c r="B35">
        <v>-0.20313000000000001</v>
      </c>
      <c r="C35">
        <v>0.52293000000000001</v>
      </c>
      <c r="D35">
        <v>0.59813000000000005</v>
      </c>
      <c r="E35">
        <v>9.2904E-2</v>
      </c>
      <c r="F35">
        <v>-4.5017000000000001E-2</v>
      </c>
      <c r="G35">
        <v>0.59036</v>
      </c>
      <c r="H35">
        <v>0.98834999999999995</v>
      </c>
      <c r="J35" s="1">
        <v>5.5684000000000001E-33</v>
      </c>
      <c r="K35">
        <v>9.4759999999999997E-2</v>
      </c>
      <c r="L35">
        <v>0.59228000000000003</v>
      </c>
      <c r="M35" s="1">
        <v>4.3997E-20</v>
      </c>
      <c r="N35" s="1">
        <v>7.6184999999999999E-17</v>
      </c>
      <c r="O35">
        <v>6.3797000000000006E-2</v>
      </c>
      <c r="P35">
        <v>0.15587999999999999</v>
      </c>
      <c r="Q35">
        <v>3.9078000000000002E-4</v>
      </c>
      <c r="R35" s="1">
        <v>2.2366000000000001E-15</v>
      </c>
      <c r="S35" s="1">
        <v>1.3333999999999999E-19</v>
      </c>
      <c r="T35">
        <v>0.15787999999999999</v>
      </c>
      <c r="U35">
        <v>9.2126E-2</v>
      </c>
      <c r="V35">
        <v>0.87939999999999996</v>
      </c>
      <c r="W35">
        <v>0.14607000000000001</v>
      </c>
    </row>
    <row r="36" spans="1:23" x14ac:dyDescent="0.45">
      <c r="A36" t="s">
        <v>142</v>
      </c>
      <c r="B36">
        <v>-0.11119999999999999</v>
      </c>
      <c r="C36">
        <v>0.61856999999999995</v>
      </c>
      <c r="D36">
        <v>0.44378000000000001</v>
      </c>
      <c r="E36">
        <v>0.24525</v>
      </c>
      <c r="F36">
        <v>8.8768E-2</v>
      </c>
      <c r="G36">
        <v>0.46423999999999999</v>
      </c>
      <c r="H36">
        <v>0.95284000000000002</v>
      </c>
      <c r="I36">
        <v>0.93989999999999996</v>
      </c>
      <c r="K36">
        <v>1.8289000000000001E-4</v>
      </c>
      <c r="L36">
        <v>0.44813999999999998</v>
      </c>
      <c r="M36" s="1">
        <v>2.1141E-12</v>
      </c>
      <c r="N36" s="1">
        <v>8.5274999999999998E-15</v>
      </c>
      <c r="O36">
        <v>0.40516999999999997</v>
      </c>
      <c r="P36">
        <v>0.33071</v>
      </c>
      <c r="Q36" s="1">
        <v>1.0227000000000001E-5</v>
      </c>
      <c r="R36" s="1">
        <v>2.7164E-12</v>
      </c>
      <c r="S36" s="1">
        <v>4.1568E-23</v>
      </c>
      <c r="T36">
        <v>0.33987000000000001</v>
      </c>
      <c r="U36">
        <v>0.10188999999999999</v>
      </c>
      <c r="V36">
        <v>0.83970999999999996</v>
      </c>
      <c r="W36">
        <v>6.9414000000000003E-2</v>
      </c>
    </row>
    <row r="37" spans="1:23" x14ac:dyDescent="0.45">
      <c r="A37" t="s">
        <v>141</v>
      </c>
      <c r="B37">
        <v>0.10310999999999999</v>
      </c>
      <c r="C37">
        <v>0.53278999999999999</v>
      </c>
      <c r="D37">
        <v>-0.21546999999999999</v>
      </c>
      <c r="E37">
        <v>0.42105999999999999</v>
      </c>
      <c r="F37">
        <v>0.22795000000000001</v>
      </c>
      <c r="G37">
        <v>-0.25417000000000001</v>
      </c>
      <c r="H37">
        <v>0.27109</v>
      </c>
      <c r="I37">
        <v>0.20127</v>
      </c>
      <c r="J37">
        <v>0.43275000000000002</v>
      </c>
      <c r="L37">
        <v>1.4852999999999999E-4</v>
      </c>
      <c r="M37">
        <v>0.74268999999999996</v>
      </c>
      <c r="N37">
        <v>3.6902999999999998E-2</v>
      </c>
      <c r="O37">
        <v>1.1418000000000001E-3</v>
      </c>
      <c r="P37">
        <v>0.32085999999999998</v>
      </c>
      <c r="Q37">
        <v>1.2321000000000001E-3</v>
      </c>
      <c r="R37">
        <v>7.0204000000000003E-2</v>
      </c>
      <c r="S37">
        <v>5.2157000000000002E-3</v>
      </c>
      <c r="T37">
        <v>0.28123999999999999</v>
      </c>
      <c r="U37">
        <v>0.50429999999999997</v>
      </c>
      <c r="V37">
        <v>0.93693000000000004</v>
      </c>
      <c r="W37">
        <v>7.9691999999999999E-2</v>
      </c>
    </row>
    <row r="38" spans="1:23" x14ac:dyDescent="0.45">
      <c r="A38" t="s">
        <v>140</v>
      </c>
      <c r="B38">
        <v>0.12803</v>
      </c>
      <c r="C38">
        <v>0.41819000000000001</v>
      </c>
      <c r="D38">
        <v>-0.59447000000000005</v>
      </c>
      <c r="E38">
        <v>0.10249</v>
      </c>
      <c r="F38">
        <v>0.33434999999999998</v>
      </c>
      <c r="G38">
        <v>-7.041E-2</v>
      </c>
      <c r="H38">
        <v>1.8960999999999999E-2</v>
      </c>
      <c r="I38">
        <v>-6.6607E-2</v>
      </c>
      <c r="J38">
        <v>9.5724000000000004E-2</v>
      </c>
      <c r="K38">
        <v>0.45028000000000001</v>
      </c>
      <c r="M38">
        <v>9.4453999999999996E-2</v>
      </c>
      <c r="N38">
        <v>0.63219000000000003</v>
      </c>
      <c r="O38">
        <v>7.1138999999999994E-2</v>
      </c>
      <c r="P38">
        <v>0.2384</v>
      </c>
      <c r="Q38">
        <v>5.7069E-4</v>
      </c>
      <c r="R38">
        <v>0.37919000000000003</v>
      </c>
      <c r="S38">
        <v>0.15908</v>
      </c>
      <c r="T38">
        <v>0.49307000000000001</v>
      </c>
      <c r="U38">
        <v>0.14692</v>
      </c>
      <c r="V38">
        <v>0.16364000000000001</v>
      </c>
      <c r="W38">
        <v>9.8311999999999997E-2</v>
      </c>
    </row>
    <row r="39" spans="1:23" x14ac:dyDescent="0.45">
      <c r="A39" t="s">
        <v>139</v>
      </c>
      <c r="B39">
        <v>-0.34769</v>
      </c>
      <c r="C39">
        <v>0.10782</v>
      </c>
      <c r="D39">
        <v>0.64739999999999998</v>
      </c>
      <c r="E39">
        <v>-0.18562999999999999</v>
      </c>
      <c r="F39">
        <v>-0.26727000000000001</v>
      </c>
      <c r="G39">
        <v>0.56225999999999998</v>
      </c>
      <c r="H39">
        <v>0.83545999999999998</v>
      </c>
      <c r="I39">
        <v>0.84103000000000006</v>
      </c>
      <c r="J39">
        <v>0.71657000000000004</v>
      </c>
      <c r="K39">
        <v>-3.8809000000000003E-2</v>
      </c>
      <c r="L39">
        <v>-0.20599000000000001</v>
      </c>
      <c r="N39" s="1">
        <v>3.8682E-11</v>
      </c>
      <c r="O39">
        <v>2.3032E-4</v>
      </c>
      <c r="P39">
        <v>8.1180000000000002E-2</v>
      </c>
      <c r="Q39">
        <v>0.19056999999999999</v>
      </c>
      <c r="R39" s="1">
        <v>2.9267E-13</v>
      </c>
      <c r="S39" s="1">
        <v>8.8490000000000004E-9</v>
      </c>
      <c r="T39">
        <v>5.6794999999999998E-2</v>
      </c>
      <c r="U39">
        <v>2.9248E-3</v>
      </c>
      <c r="V39">
        <v>0.44107000000000002</v>
      </c>
      <c r="W39">
        <v>0.88543000000000005</v>
      </c>
    </row>
    <row r="40" spans="1:23" x14ac:dyDescent="0.45">
      <c r="A40" t="s">
        <v>51</v>
      </c>
      <c r="B40">
        <v>0.123</v>
      </c>
      <c r="C40">
        <v>0.75666</v>
      </c>
      <c r="D40">
        <v>0.39742</v>
      </c>
      <c r="E40">
        <v>0.19134000000000001</v>
      </c>
      <c r="F40">
        <v>0.23668</v>
      </c>
      <c r="G40">
        <v>0.62387000000000004</v>
      </c>
      <c r="H40">
        <v>0.86304999999999998</v>
      </c>
      <c r="I40">
        <v>0.86834</v>
      </c>
      <c r="J40">
        <v>0.83433000000000002</v>
      </c>
      <c r="K40">
        <v>0.28212999999999999</v>
      </c>
      <c r="L40">
        <v>6.8645999999999999E-2</v>
      </c>
      <c r="M40">
        <v>0.74682999999999999</v>
      </c>
      <c r="O40">
        <v>0.94245999999999996</v>
      </c>
      <c r="P40">
        <v>0.93123</v>
      </c>
      <c r="Q40" s="1">
        <v>1.1192999999999999E-5</v>
      </c>
      <c r="R40">
        <v>4.3263999999999998E-4</v>
      </c>
      <c r="S40" s="1">
        <v>8.9292999999999994E-14</v>
      </c>
      <c r="T40">
        <v>6.9441000000000003E-2</v>
      </c>
      <c r="U40">
        <v>0.55088000000000004</v>
      </c>
      <c r="V40">
        <v>6.1178999999999997E-2</v>
      </c>
      <c r="W40">
        <v>0.37368000000000001</v>
      </c>
    </row>
    <row r="41" spans="1:23" x14ac:dyDescent="0.45">
      <c r="A41" t="s">
        <v>138</v>
      </c>
      <c r="B41">
        <v>-0.84035000000000004</v>
      </c>
      <c r="C41">
        <v>-0.53091999999999995</v>
      </c>
      <c r="D41">
        <v>0.44080000000000003</v>
      </c>
      <c r="E41">
        <v>-0.58548</v>
      </c>
      <c r="F41">
        <v>-0.52334999999999998</v>
      </c>
      <c r="G41">
        <v>6.9167999999999993E-2</v>
      </c>
      <c r="H41">
        <v>0.25777</v>
      </c>
      <c r="I41">
        <v>0.24939</v>
      </c>
      <c r="J41">
        <v>0.1124</v>
      </c>
      <c r="K41">
        <v>-0.41325000000000001</v>
      </c>
      <c r="L41">
        <v>-0.24989</v>
      </c>
      <c r="M41">
        <v>0.45839000000000002</v>
      </c>
      <c r="N41">
        <v>1.0057E-2</v>
      </c>
      <c r="P41" s="1">
        <v>2.8922E-9</v>
      </c>
      <c r="Q41">
        <v>3.0379000000000001E-3</v>
      </c>
      <c r="R41" s="1">
        <v>7.6324E-7</v>
      </c>
      <c r="S41">
        <v>0.80128999999999995</v>
      </c>
      <c r="T41">
        <v>0.38385000000000002</v>
      </c>
      <c r="U41">
        <v>5.6219999999999999E-2</v>
      </c>
      <c r="V41">
        <v>0.67456000000000005</v>
      </c>
      <c r="W41">
        <v>0.43456</v>
      </c>
    </row>
    <row r="42" spans="1:23" x14ac:dyDescent="0.45">
      <c r="A42" t="s">
        <v>137</v>
      </c>
      <c r="B42">
        <v>-0.5202</v>
      </c>
      <c r="C42">
        <v>-0.10684</v>
      </c>
      <c r="D42">
        <v>0.14627999999999999</v>
      </c>
      <c r="E42">
        <v>-0.46694999999999998</v>
      </c>
      <c r="F42">
        <v>-0.12359000000000001</v>
      </c>
      <c r="G42">
        <v>8.4309999999999996E-2</v>
      </c>
      <c r="H42">
        <v>0.23246</v>
      </c>
      <c r="I42">
        <v>0.18395</v>
      </c>
      <c r="J42">
        <v>0.12665999999999999</v>
      </c>
      <c r="K42">
        <v>-0.12608</v>
      </c>
      <c r="L42">
        <v>0.15454000000000001</v>
      </c>
      <c r="M42">
        <v>0.21792</v>
      </c>
      <c r="N42">
        <v>1.2024E-2</v>
      </c>
      <c r="O42">
        <v>0.69457000000000002</v>
      </c>
      <c r="Q42">
        <v>0.43897000000000003</v>
      </c>
      <c r="R42">
        <v>1.2415E-3</v>
      </c>
      <c r="S42">
        <v>0.89334999999999998</v>
      </c>
      <c r="T42">
        <v>0.77173999999999998</v>
      </c>
      <c r="U42">
        <v>0.23683999999999999</v>
      </c>
      <c r="V42">
        <v>4.2931999999999998E-2</v>
      </c>
      <c r="W42">
        <v>0.30717</v>
      </c>
    </row>
    <row r="43" spans="1:23" x14ac:dyDescent="0.45">
      <c r="A43" t="s">
        <v>136</v>
      </c>
      <c r="B43">
        <v>0.37320999999999999</v>
      </c>
      <c r="C43">
        <v>0.76792000000000005</v>
      </c>
      <c r="D43">
        <v>-6.1428999999999997E-2</v>
      </c>
      <c r="E43">
        <v>0.44816</v>
      </c>
      <c r="F43">
        <v>0.42912</v>
      </c>
      <c r="G43">
        <v>0.41133999999999998</v>
      </c>
      <c r="H43">
        <v>0.42634</v>
      </c>
      <c r="I43">
        <v>0.41506999999999999</v>
      </c>
      <c r="J43">
        <v>0.51037999999999994</v>
      </c>
      <c r="K43">
        <v>0.38385000000000002</v>
      </c>
      <c r="L43">
        <v>0.41287000000000001</v>
      </c>
      <c r="M43">
        <v>0.15947</v>
      </c>
      <c r="N43">
        <v>0.57282999999999995</v>
      </c>
      <c r="O43">
        <v>-0.39249000000000001</v>
      </c>
      <c r="P43">
        <v>-0.10269</v>
      </c>
      <c r="R43">
        <v>0.10193000000000001</v>
      </c>
      <c r="S43" s="1">
        <v>1.4628000000000001E-7</v>
      </c>
      <c r="T43">
        <v>0.98538999999999999</v>
      </c>
      <c r="U43">
        <v>3.594E-2</v>
      </c>
      <c r="V43">
        <v>0.77915999999999996</v>
      </c>
      <c r="W43">
        <v>5.4232000000000002E-2</v>
      </c>
    </row>
    <row r="44" spans="1:23" x14ac:dyDescent="0.45">
      <c r="A44" t="s">
        <v>135</v>
      </c>
      <c r="B44">
        <v>-0.60973999999999995</v>
      </c>
      <c r="C44">
        <v>4.9890999999999998E-2</v>
      </c>
      <c r="D44">
        <v>0.44983000000000001</v>
      </c>
      <c r="E44">
        <v>-0.21920999999999999</v>
      </c>
      <c r="F44">
        <v>-0.29659000000000002</v>
      </c>
      <c r="G44">
        <v>0.29513</v>
      </c>
      <c r="H44">
        <v>0.83540000000000003</v>
      </c>
      <c r="I44">
        <v>0.81127000000000005</v>
      </c>
      <c r="J44">
        <v>0.74836000000000003</v>
      </c>
      <c r="K44">
        <v>0.22783</v>
      </c>
      <c r="L44">
        <v>0.1187</v>
      </c>
      <c r="M44">
        <v>0.75714999999999999</v>
      </c>
      <c r="N44">
        <v>0.49769999999999998</v>
      </c>
      <c r="O44">
        <v>0.63417000000000001</v>
      </c>
      <c r="P44">
        <v>0.42438999999999999</v>
      </c>
      <c r="Q44">
        <v>0.21503</v>
      </c>
      <c r="S44" s="1">
        <v>2.063E-6</v>
      </c>
      <c r="T44">
        <v>0.17754</v>
      </c>
      <c r="U44">
        <v>9.1628999999999999E-3</v>
      </c>
      <c r="V44">
        <v>0.75080999999999998</v>
      </c>
      <c r="W44">
        <v>0.21424000000000001</v>
      </c>
    </row>
    <row r="45" spans="1:23" x14ac:dyDescent="0.45">
      <c r="A45" t="s">
        <v>146</v>
      </c>
      <c r="B45">
        <v>0.12039</v>
      </c>
      <c r="C45">
        <v>0.70535000000000003</v>
      </c>
      <c r="D45">
        <v>0.31318000000000001</v>
      </c>
      <c r="E45">
        <v>0.33112000000000003</v>
      </c>
      <c r="F45">
        <v>0.46045999999999998</v>
      </c>
      <c r="G45">
        <v>0.60889000000000004</v>
      </c>
      <c r="H45">
        <v>0.84919</v>
      </c>
      <c r="I45">
        <v>0.86812999999999996</v>
      </c>
      <c r="J45">
        <v>0.90132999999999996</v>
      </c>
      <c r="K45">
        <v>0.34517999999999999</v>
      </c>
      <c r="L45">
        <v>0.18901999999999999</v>
      </c>
      <c r="M45">
        <v>0.64097000000000004</v>
      </c>
      <c r="N45">
        <v>0.84428999999999998</v>
      </c>
      <c r="O45">
        <v>-3.6124999999999997E-2</v>
      </c>
      <c r="P45">
        <v>-1.8328000000000001E-2</v>
      </c>
      <c r="Q45">
        <v>0.62189000000000005</v>
      </c>
      <c r="R45">
        <v>0.55383000000000004</v>
      </c>
      <c r="T45">
        <v>0.16486000000000001</v>
      </c>
      <c r="U45">
        <v>0.22012000000000001</v>
      </c>
      <c r="V45">
        <v>0.82284999999999997</v>
      </c>
      <c r="W45">
        <v>3.0476E-2</v>
      </c>
    </row>
    <row r="46" spans="1:23" x14ac:dyDescent="0.45">
      <c r="A46" t="s">
        <v>53</v>
      </c>
      <c r="B46">
        <v>6.5948999999999994E-2</v>
      </c>
      <c r="C46">
        <v>-0.20774999999999999</v>
      </c>
      <c r="D46">
        <v>4.7411000000000002E-2</v>
      </c>
      <c r="E46">
        <v>0.29219000000000001</v>
      </c>
      <c r="F46">
        <v>-8.6861999999999995E-2</v>
      </c>
      <c r="G46">
        <v>-0.27439999999999998</v>
      </c>
      <c r="H46">
        <v>-0.23082</v>
      </c>
      <c r="I46">
        <v>-0.28520000000000001</v>
      </c>
      <c r="J46">
        <v>-0.19495999999999999</v>
      </c>
      <c r="K46">
        <v>0.21095</v>
      </c>
      <c r="L46">
        <v>-0.15049999999999999</v>
      </c>
      <c r="M46">
        <v>-0.35765999999999998</v>
      </c>
      <c r="N46">
        <v>-0.41417999999999999</v>
      </c>
      <c r="O46">
        <v>-0.19525999999999999</v>
      </c>
      <c r="P46">
        <v>6.3996999999999998E-2</v>
      </c>
      <c r="Q46">
        <v>-3.9483000000000001E-3</v>
      </c>
      <c r="R46">
        <v>-0.26229000000000002</v>
      </c>
      <c r="S46">
        <v>-0.26989000000000002</v>
      </c>
      <c r="U46">
        <v>4.3654000000000002E-3</v>
      </c>
      <c r="V46">
        <v>3.1372000000000003E-4</v>
      </c>
      <c r="W46">
        <v>0.72743000000000002</v>
      </c>
    </row>
    <row r="47" spans="1:23" x14ac:dyDescent="0.45">
      <c r="A47" t="s">
        <v>54</v>
      </c>
      <c r="B47">
        <v>0.33950000000000002</v>
      </c>
      <c r="C47">
        <v>1.1067E-2</v>
      </c>
      <c r="D47">
        <v>-0.30313000000000001</v>
      </c>
      <c r="E47">
        <v>0.70099999999999996</v>
      </c>
      <c r="F47">
        <v>0.18289</v>
      </c>
      <c r="G47">
        <v>-0.2097</v>
      </c>
      <c r="H47">
        <v>-0.33856999999999998</v>
      </c>
      <c r="I47">
        <v>-0.33715000000000001</v>
      </c>
      <c r="J47">
        <v>-0.32797999999999999</v>
      </c>
      <c r="K47">
        <v>0.13164000000000001</v>
      </c>
      <c r="L47">
        <v>0.31224000000000002</v>
      </c>
      <c r="M47">
        <v>-0.53278000000000003</v>
      </c>
      <c r="N47">
        <v>-0.14182</v>
      </c>
      <c r="O47">
        <v>-0.4128</v>
      </c>
      <c r="P47">
        <v>-0.25681999999999999</v>
      </c>
      <c r="Q47">
        <v>0.43006</v>
      </c>
      <c r="R47">
        <v>-0.48338999999999999</v>
      </c>
      <c r="S47">
        <v>-0.23926</v>
      </c>
      <c r="T47">
        <v>0.51373000000000002</v>
      </c>
      <c r="V47">
        <v>0.33605000000000002</v>
      </c>
      <c r="W47">
        <v>6.5286999999999998E-2</v>
      </c>
    </row>
    <row r="48" spans="1:23" x14ac:dyDescent="0.45">
      <c r="A48" t="s">
        <v>55</v>
      </c>
      <c r="B48">
        <v>9.6745999999999999E-2</v>
      </c>
      <c r="C48">
        <v>0.26657999999999998</v>
      </c>
      <c r="D48">
        <v>-0.14104</v>
      </c>
      <c r="E48">
        <v>4.1145000000000001E-3</v>
      </c>
      <c r="F48">
        <v>0.17316999999999999</v>
      </c>
      <c r="G48">
        <v>7.5533000000000003E-2</v>
      </c>
      <c r="H48">
        <v>-1.1218999999999999E-3</v>
      </c>
      <c r="I48">
        <v>3.1287000000000002E-2</v>
      </c>
      <c r="J48">
        <v>-4.1702000000000003E-2</v>
      </c>
      <c r="K48">
        <v>-1.5667E-2</v>
      </c>
      <c r="L48">
        <v>0.30043999999999998</v>
      </c>
      <c r="M48">
        <v>0.14879999999999999</v>
      </c>
      <c r="N48">
        <v>0.42587000000000003</v>
      </c>
      <c r="O48">
        <v>-9.4856999999999997E-2</v>
      </c>
      <c r="P48">
        <v>-0.42553000000000002</v>
      </c>
      <c r="Q48">
        <v>-6.0410999999999999E-2</v>
      </c>
      <c r="R48">
        <v>-6.2821000000000002E-2</v>
      </c>
      <c r="S48">
        <v>4.4310000000000002E-2</v>
      </c>
      <c r="T48">
        <v>-0.62219999999999998</v>
      </c>
      <c r="U48">
        <v>-0.18523999999999999</v>
      </c>
      <c r="W48">
        <v>0.18201999999999999</v>
      </c>
    </row>
    <row r="49" spans="1:23" x14ac:dyDescent="0.45">
      <c r="A49" t="s">
        <v>56</v>
      </c>
      <c r="B49">
        <v>-4.9348999999999997E-2</v>
      </c>
      <c r="C49">
        <v>0.41493999999999998</v>
      </c>
      <c r="D49">
        <v>2.4398E-2</v>
      </c>
      <c r="E49">
        <v>0.60514999999999997</v>
      </c>
      <c r="F49">
        <v>-2.8719999999999999E-2</v>
      </c>
      <c r="G49">
        <v>-0.12343999999999999</v>
      </c>
      <c r="H49">
        <v>0.49347000000000002</v>
      </c>
      <c r="I49">
        <v>0.40938000000000002</v>
      </c>
      <c r="J49">
        <v>0.48114000000000001</v>
      </c>
      <c r="K49">
        <v>0.43665999999999999</v>
      </c>
      <c r="L49">
        <v>0.47824</v>
      </c>
      <c r="M49">
        <v>-3.7814E-2</v>
      </c>
      <c r="N49">
        <v>0.28248000000000001</v>
      </c>
      <c r="O49">
        <v>0.22728000000000001</v>
      </c>
      <c r="P49">
        <v>0.27252999999999999</v>
      </c>
      <c r="Q49">
        <v>0.54474</v>
      </c>
      <c r="R49">
        <v>0.31753999999999999</v>
      </c>
      <c r="S49">
        <v>0.52498999999999996</v>
      </c>
      <c r="T49">
        <v>0.16270000000000001</v>
      </c>
      <c r="U49">
        <v>-0.72494000000000003</v>
      </c>
      <c r="V49">
        <v>-0.56950000000000001</v>
      </c>
    </row>
    <row r="51" spans="1:23" x14ac:dyDescent="0.45">
      <c r="A51" t="s">
        <v>153</v>
      </c>
    </row>
    <row r="52" spans="1:23" x14ac:dyDescent="0.45">
      <c r="B52" t="s">
        <v>149</v>
      </c>
      <c r="C52" t="s">
        <v>46</v>
      </c>
      <c r="D52" t="s">
        <v>47</v>
      </c>
      <c r="E52" t="s">
        <v>48</v>
      </c>
      <c r="F52" t="s">
        <v>49</v>
      </c>
      <c r="G52" t="s">
        <v>50</v>
      </c>
      <c r="H52" t="s">
        <v>144</v>
      </c>
      <c r="I52" t="s">
        <v>143</v>
      </c>
      <c r="J52" t="s">
        <v>142</v>
      </c>
      <c r="K52" t="s">
        <v>141</v>
      </c>
      <c r="L52" t="s">
        <v>140</v>
      </c>
      <c r="M52" t="s">
        <v>139</v>
      </c>
      <c r="N52" t="s">
        <v>51</v>
      </c>
      <c r="O52" t="s">
        <v>138</v>
      </c>
      <c r="P52" t="s">
        <v>137</v>
      </c>
      <c r="Q52" t="s">
        <v>136</v>
      </c>
      <c r="R52" t="s">
        <v>135</v>
      </c>
      <c r="S52" t="s">
        <v>146</v>
      </c>
      <c r="T52" t="s">
        <v>53</v>
      </c>
      <c r="U52" t="s">
        <v>54</v>
      </c>
      <c r="V52" t="s">
        <v>55</v>
      </c>
      <c r="W52" t="s">
        <v>56</v>
      </c>
    </row>
    <row r="53" spans="1:23" x14ac:dyDescent="0.45">
      <c r="A53" t="s">
        <v>149</v>
      </c>
      <c r="C53">
        <v>0.45279999999999998</v>
      </c>
      <c r="D53">
        <v>8.0803E-2</v>
      </c>
      <c r="E53">
        <v>1.7604000000000002E-2</v>
      </c>
      <c r="F53">
        <v>0.19261</v>
      </c>
      <c r="G53">
        <v>0.10302</v>
      </c>
      <c r="H53">
        <v>3.3085000000000003E-2</v>
      </c>
      <c r="I53">
        <v>2.9134E-2</v>
      </c>
      <c r="J53">
        <v>2.8499999999999999E-4</v>
      </c>
      <c r="K53" s="1">
        <v>3.2450999999999999E-7</v>
      </c>
      <c r="L53">
        <v>9.1542999999999995E-4</v>
      </c>
      <c r="M53">
        <v>0.54545999999999994</v>
      </c>
      <c r="N53">
        <v>0.23357</v>
      </c>
      <c r="O53">
        <v>4.7291999999999999E-4</v>
      </c>
      <c r="P53">
        <v>7.6112999999999997E-3</v>
      </c>
      <c r="Q53">
        <v>8.3966000000000006E-3</v>
      </c>
      <c r="R53">
        <v>8.1392999999999993E-2</v>
      </c>
      <c r="S53">
        <v>1.2066E-4</v>
      </c>
      <c r="T53">
        <v>0.49948999999999999</v>
      </c>
      <c r="U53">
        <v>2.2717000000000001E-2</v>
      </c>
      <c r="V53">
        <v>0.91039000000000003</v>
      </c>
      <c r="W53">
        <v>9.9413000000000001E-2</v>
      </c>
    </row>
    <row r="54" spans="1:23" x14ac:dyDescent="0.45">
      <c r="A54" t="s">
        <v>46</v>
      </c>
      <c r="B54">
        <v>-0.10052999999999999</v>
      </c>
      <c r="D54">
        <v>0.46861999999999998</v>
      </c>
      <c r="E54">
        <v>6.1178000000000003E-2</v>
      </c>
      <c r="F54" s="1">
        <v>7.5516E-5</v>
      </c>
      <c r="G54">
        <v>0.13972999999999999</v>
      </c>
      <c r="H54">
        <v>6.3968999999999998E-2</v>
      </c>
      <c r="I54">
        <v>2.0558E-2</v>
      </c>
      <c r="J54">
        <v>1.3507E-3</v>
      </c>
      <c r="K54">
        <v>2.8903000000000002E-2</v>
      </c>
      <c r="L54">
        <v>4.1214000000000001E-2</v>
      </c>
      <c r="M54">
        <v>0.47693999999999998</v>
      </c>
      <c r="N54">
        <v>1.1174E-4</v>
      </c>
      <c r="O54">
        <v>0.65669</v>
      </c>
      <c r="P54">
        <v>0.55771999999999999</v>
      </c>
      <c r="Q54">
        <v>9.4983999999999997E-4</v>
      </c>
      <c r="R54">
        <v>0.49442000000000003</v>
      </c>
      <c r="S54" s="1">
        <v>9.6247999999999997E-7</v>
      </c>
      <c r="T54">
        <v>0.10208</v>
      </c>
      <c r="U54">
        <v>0.81533</v>
      </c>
      <c r="V54">
        <v>0.1391</v>
      </c>
      <c r="W54">
        <v>0.18149999999999999</v>
      </c>
    </row>
    <row r="55" spans="1:23" x14ac:dyDescent="0.45">
      <c r="A55" t="s">
        <v>47</v>
      </c>
      <c r="B55">
        <v>0.15604999999999999</v>
      </c>
      <c r="C55">
        <v>0.11429</v>
      </c>
      <c r="E55">
        <v>0.34300999999999998</v>
      </c>
      <c r="F55">
        <v>1.0732999999999999E-2</v>
      </c>
      <c r="G55">
        <v>4.3725E-2</v>
      </c>
      <c r="H55">
        <v>1.4788E-4</v>
      </c>
      <c r="I55">
        <v>1.188E-4</v>
      </c>
      <c r="J55">
        <v>1.3766E-2</v>
      </c>
      <c r="K55">
        <v>0.10427</v>
      </c>
      <c r="L55" s="1">
        <v>1.2293999999999999E-7</v>
      </c>
      <c r="M55" s="1">
        <v>2.7546000000000001E-7</v>
      </c>
      <c r="N55">
        <v>4.2709999999999998E-2</v>
      </c>
      <c r="O55">
        <v>0.16446</v>
      </c>
      <c r="P55">
        <v>0.58894000000000002</v>
      </c>
      <c r="Q55">
        <v>0.22056000000000001</v>
      </c>
      <c r="R55">
        <v>1.3652E-3</v>
      </c>
      <c r="S55">
        <v>0.73597999999999997</v>
      </c>
      <c r="T55">
        <v>0.59972999999999999</v>
      </c>
      <c r="U55">
        <v>4.6133E-2</v>
      </c>
      <c r="V55">
        <v>0.97209000000000001</v>
      </c>
      <c r="W55">
        <v>0.58328999999999998</v>
      </c>
    </row>
    <row r="56" spans="1:23" x14ac:dyDescent="0.45">
      <c r="A56" t="s">
        <v>48</v>
      </c>
      <c r="B56">
        <v>-0.21215999999999999</v>
      </c>
      <c r="C56">
        <v>0.29524</v>
      </c>
      <c r="D56">
        <v>8.4746000000000002E-2</v>
      </c>
      <c r="F56">
        <v>1.4054E-3</v>
      </c>
      <c r="G56">
        <v>0.64268999999999998</v>
      </c>
      <c r="H56">
        <v>0.84558</v>
      </c>
      <c r="I56">
        <v>0.95823999999999998</v>
      </c>
      <c r="J56">
        <v>0.10288</v>
      </c>
      <c r="K56">
        <v>9.3402999999999997E-4</v>
      </c>
      <c r="L56">
        <v>0.44990000000000002</v>
      </c>
      <c r="M56">
        <v>0.11763999999999999</v>
      </c>
      <c r="N56">
        <v>0.14029</v>
      </c>
      <c r="O56" s="1">
        <v>7.6874000000000003E-6</v>
      </c>
      <c r="P56">
        <v>1.2939000000000001E-4</v>
      </c>
      <c r="Q56">
        <v>1.1839000000000001E-3</v>
      </c>
      <c r="R56">
        <v>0.1641</v>
      </c>
      <c r="S56">
        <v>7.5515000000000001E-3</v>
      </c>
      <c r="T56">
        <v>0.42101</v>
      </c>
      <c r="U56">
        <v>8.6925000000000006E-3</v>
      </c>
      <c r="V56">
        <v>0.97209000000000001</v>
      </c>
      <c r="W56">
        <v>6.0898999999999997E-3</v>
      </c>
    </row>
    <row r="57" spans="1:23" x14ac:dyDescent="0.45">
      <c r="A57" t="s">
        <v>49</v>
      </c>
      <c r="B57">
        <v>-0.14146</v>
      </c>
      <c r="C57">
        <v>0.64210999999999996</v>
      </c>
      <c r="D57">
        <v>-0.32873999999999998</v>
      </c>
      <c r="E57">
        <v>0.41149000000000002</v>
      </c>
      <c r="G57">
        <v>0.41474</v>
      </c>
      <c r="H57">
        <v>8.9201000000000003E-2</v>
      </c>
      <c r="I57">
        <v>0.14945</v>
      </c>
      <c r="J57">
        <v>0.8206</v>
      </c>
      <c r="K57">
        <v>4.3973999999999999E-2</v>
      </c>
      <c r="L57">
        <v>1.6878000000000001E-2</v>
      </c>
      <c r="M57">
        <v>2.9335E-4</v>
      </c>
      <c r="N57">
        <v>0.37317</v>
      </c>
      <c r="O57">
        <v>1.1236E-3</v>
      </c>
      <c r="P57">
        <v>9.0352000000000002E-2</v>
      </c>
      <c r="Q57">
        <v>6.0949999999999997E-3</v>
      </c>
      <c r="R57">
        <v>1.0881999999999999E-2</v>
      </c>
      <c r="S57">
        <v>2.3073E-3</v>
      </c>
      <c r="T57">
        <v>0.72902999999999996</v>
      </c>
      <c r="U57">
        <v>0.18149999999999999</v>
      </c>
      <c r="V57">
        <v>0.96052999999999999</v>
      </c>
      <c r="W57">
        <v>0.47665999999999997</v>
      </c>
    </row>
    <row r="58" spans="1:23" x14ac:dyDescent="0.45">
      <c r="A58" t="s">
        <v>50</v>
      </c>
      <c r="B58">
        <v>0.14316999999999999</v>
      </c>
      <c r="C58">
        <v>0.20615</v>
      </c>
      <c r="D58">
        <v>0.20580000000000001</v>
      </c>
      <c r="E58">
        <v>4.7343000000000003E-2</v>
      </c>
      <c r="F58">
        <v>8.9744000000000004E-2</v>
      </c>
      <c r="H58">
        <v>0.12131</v>
      </c>
      <c r="I58">
        <v>0.1193</v>
      </c>
      <c r="J58">
        <v>0.45206000000000002</v>
      </c>
      <c r="K58">
        <v>1.6831000000000001E-3</v>
      </c>
      <c r="L58">
        <v>0.40157999999999999</v>
      </c>
      <c r="M58">
        <v>1.5115999999999999E-2</v>
      </c>
      <c r="N58">
        <v>4.2348999999999998E-2</v>
      </c>
      <c r="O58">
        <v>0.53932000000000002</v>
      </c>
      <c r="P58">
        <v>0.95687999999999995</v>
      </c>
      <c r="Q58">
        <v>3.755E-2</v>
      </c>
      <c r="R58">
        <v>0.27128000000000002</v>
      </c>
      <c r="S58">
        <v>0.14063000000000001</v>
      </c>
      <c r="T58">
        <v>0.74092999999999998</v>
      </c>
      <c r="U58">
        <v>0.70701999999999998</v>
      </c>
      <c r="V58">
        <v>0.87738000000000005</v>
      </c>
      <c r="W58">
        <v>0.62109000000000003</v>
      </c>
    </row>
    <row r="59" spans="1:23" x14ac:dyDescent="0.45">
      <c r="A59" t="s">
        <v>144</v>
      </c>
      <c r="B59">
        <v>-0.17538000000000001</v>
      </c>
      <c r="C59">
        <v>0.27722999999999998</v>
      </c>
      <c r="D59">
        <v>0.34222000000000002</v>
      </c>
      <c r="E59">
        <v>-1.7565000000000001E-2</v>
      </c>
      <c r="F59">
        <v>-0.19231000000000001</v>
      </c>
      <c r="G59">
        <v>0.14235</v>
      </c>
      <c r="I59" s="1">
        <v>6.4908999999999999E-28</v>
      </c>
      <c r="J59" s="1">
        <v>3.8765999999999999E-19</v>
      </c>
      <c r="K59">
        <v>2.5287E-2</v>
      </c>
      <c r="L59">
        <v>0.76802999999999999</v>
      </c>
      <c r="M59" s="1">
        <v>4.9809000000000001E-15</v>
      </c>
      <c r="N59" s="1">
        <v>7.8786000000000001E-10</v>
      </c>
      <c r="O59">
        <v>0.11235000000000001</v>
      </c>
      <c r="P59">
        <v>6.3440999999999997E-2</v>
      </c>
      <c r="Q59">
        <v>3.6868999999999999E-3</v>
      </c>
      <c r="R59" s="1">
        <v>1.4314E-14</v>
      </c>
      <c r="S59" s="1">
        <v>9.8995999999999992E-9</v>
      </c>
      <c r="T59">
        <v>0.46832000000000001</v>
      </c>
      <c r="U59">
        <v>1.8138000000000001E-2</v>
      </c>
      <c r="V59">
        <v>0.90688000000000002</v>
      </c>
      <c r="W59">
        <v>0.49940000000000001</v>
      </c>
    </row>
    <row r="60" spans="1:23" x14ac:dyDescent="0.45">
      <c r="A60" t="s">
        <v>143</v>
      </c>
      <c r="B60">
        <v>-0.17687</v>
      </c>
      <c r="C60">
        <v>0.33055000000000001</v>
      </c>
      <c r="D60">
        <v>0.34395999999999999</v>
      </c>
      <c r="E60">
        <v>-4.6797000000000002E-3</v>
      </c>
      <c r="F60">
        <v>-0.16081000000000001</v>
      </c>
      <c r="G60">
        <v>0.14177999999999999</v>
      </c>
      <c r="H60">
        <v>0.90132000000000001</v>
      </c>
      <c r="J60" s="1">
        <v>8.3225999999999997E-19</v>
      </c>
      <c r="K60">
        <v>5.2609000000000003E-2</v>
      </c>
      <c r="L60">
        <v>0.57882</v>
      </c>
      <c r="M60" s="1">
        <v>1.5948E-15</v>
      </c>
      <c r="N60" s="1">
        <v>2.909E-10</v>
      </c>
      <c r="O60">
        <v>0.11675000000000001</v>
      </c>
      <c r="P60">
        <v>0.19542999999999999</v>
      </c>
      <c r="Q60">
        <v>4.8671000000000001E-3</v>
      </c>
      <c r="R60" s="1">
        <v>5.0944000000000001E-14</v>
      </c>
      <c r="S60" s="1">
        <v>1.0591E-9</v>
      </c>
      <c r="T60">
        <v>0.22539999999999999</v>
      </c>
      <c r="U60">
        <v>3.6264999999999999E-2</v>
      </c>
      <c r="V60">
        <v>0.94728000000000001</v>
      </c>
      <c r="W60">
        <v>0.95633999999999997</v>
      </c>
    </row>
    <row r="61" spans="1:23" x14ac:dyDescent="0.45">
      <c r="A61" t="s">
        <v>142</v>
      </c>
      <c r="B61">
        <v>-0.29418</v>
      </c>
      <c r="C61">
        <v>0.45743</v>
      </c>
      <c r="D61">
        <v>0.22216</v>
      </c>
      <c r="E61">
        <v>0.14709</v>
      </c>
      <c r="F61">
        <v>2.5659000000000001E-2</v>
      </c>
      <c r="G61">
        <v>6.8446000000000007E-2</v>
      </c>
      <c r="H61">
        <v>0.74722</v>
      </c>
      <c r="I61">
        <v>0.72879000000000005</v>
      </c>
      <c r="K61" s="1">
        <v>7.7528999999999996E-5</v>
      </c>
      <c r="L61">
        <v>0.59650000000000003</v>
      </c>
      <c r="M61" s="1">
        <v>8.7203000000000004E-10</v>
      </c>
      <c r="N61" s="1">
        <v>1.5440999999999999E-11</v>
      </c>
      <c r="O61">
        <v>0.61882999999999999</v>
      </c>
      <c r="P61">
        <v>0.47044000000000002</v>
      </c>
      <c r="Q61" s="1">
        <v>7.9017999999999995E-6</v>
      </c>
      <c r="R61" s="1">
        <v>1.1662E-9</v>
      </c>
      <c r="S61" s="1">
        <v>1.0793E-14</v>
      </c>
      <c r="T61">
        <v>0.85982000000000003</v>
      </c>
      <c r="U61">
        <v>0.13211999999999999</v>
      </c>
      <c r="V61">
        <v>0.50780000000000003</v>
      </c>
      <c r="W61">
        <v>8.3265000000000006E-2</v>
      </c>
    </row>
    <row r="62" spans="1:23" x14ac:dyDescent="0.45">
      <c r="A62" t="s">
        <v>141</v>
      </c>
      <c r="B62">
        <v>-0.40528999999999998</v>
      </c>
      <c r="C62">
        <v>0.29255999999999999</v>
      </c>
      <c r="D62">
        <v>-0.14651</v>
      </c>
      <c r="E62">
        <v>0.29848000000000002</v>
      </c>
      <c r="F62">
        <v>0.22165000000000001</v>
      </c>
      <c r="G62">
        <v>-0.27583000000000002</v>
      </c>
      <c r="H62">
        <v>0.18551000000000001</v>
      </c>
      <c r="I62">
        <v>0.1583</v>
      </c>
      <c r="J62">
        <v>0.32278000000000001</v>
      </c>
      <c r="L62">
        <v>2.7625000000000002E-4</v>
      </c>
      <c r="M62">
        <v>0.76732999999999996</v>
      </c>
      <c r="N62">
        <v>1.0116999999999999E-2</v>
      </c>
      <c r="O62">
        <v>3.8821000000000001E-2</v>
      </c>
      <c r="P62">
        <v>0.56933</v>
      </c>
      <c r="Q62">
        <v>2.5116000000000001E-3</v>
      </c>
      <c r="R62">
        <v>0.10691000000000001</v>
      </c>
      <c r="S62" s="1">
        <v>7.7571000000000007E-5</v>
      </c>
      <c r="T62">
        <v>0.28476000000000001</v>
      </c>
      <c r="U62">
        <v>0.24063999999999999</v>
      </c>
      <c r="V62">
        <v>0.78152999999999995</v>
      </c>
      <c r="W62">
        <v>0.10426000000000001</v>
      </c>
    </row>
    <row r="63" spans="1:23" x14ac:dyDescent="0.45">
      <c r="A63" t="s">
        <v>140</v>
      </c>
      <c r="B63">
        <v>-0.27709</v>
      </c>
      <c r="C63">
        <v>0.29818</v>
      </c>
      <c r="D63">
        <v>-0.47270000000000001</v>
      </c>
      <c r="E63">
        <v>6.7529000000000006E-2</v>
      </c>
      <c r="F63">
        <v>0.27844000000000002</v>
      </c>
      <c r="G63">
        <v>-7.8570000000000001E-2</v>
      </c>
      <c r="H63">
        <v>-2.4847999999999999E-2</v>
      </c>
      <c r="I63">
        <v>-4.6394999999999999E-2</v>
      </c>
      <c r="J63">
        <v>4.496E-2</v>
      </c>
      <c r="K63">
        <v>0.30635000000000001</v>
      </c>
      <c r="M63">
        <v>5.9019000000000002E-2</v>
      </c>
      <c r="N63">
        <v>0.64076999999999995</v>
      </c>
      <c r="O63">
        <v>0.84699000000000002</v>
      </c>
      <c r="P63">
        <v>0.17696000000000001</v>
      </c>
      <c r="Q63">
        <v>1.7202999999999999E-3</v>
      </c>
      <c r="R63">
        <v>0.73951</v>
      </c>
      <c r="S63">
        <v>2.8496E-2</v>
      </c>
      <c r="T63">
        <v>0.81138999999999994</v>
      </c>
      <c r="U63">
        <v>3.6195999999999999E-2</v>
      </c>
      <c r="V63">
        <v>0.57765</v>
      </c>
      <c r="W63">
        <v>0.22239999999999999</v>
      </c>
    </row>
    <row r="64" spans="1:23" x14ac:dyDescent="0.45">
      <c r="A64" t="s">
        <v>139</v>
      </c>
      <c r="B64">
        <v>4.7627999999999997E-2</v>
      </c>
      <c r="C64">
        <v>9.5238000000000003E-2</v>
      </c>
      <c r="D64">
        <v>0.45933000000000002</v>
      </c>
      <c r="E64">
        <v>-0.13985</v>
      </c>
      <c r="F64">
        <v>-0.39316000000000001</v>
      </c>
      <c r="G64">
        <v>0.21335000000000001</v>
      </c>
      <c r="H64">
        <v>0.64417000000000002</v>
      </c>
      <c r="I64">
        <v>0.64610000000000001</v>
      </c>
      <c r="J64">
        <v>0.49707000000000001</v>
      </c>
      <c r="K64">
        <v>-2.3473000000000001E-2</v>
      </c>
      <c r="L64">
        <v>-0.1578</v>
      </c>
      <c r="N64" s="1">
        <v>3.1341E-7</v>
      </c>
      <c r="O64">
        <v>2.0763000000000001E-3</v>
      </c>
      <c r="P64">
        <v>8.5542000000000007E-2</v>
      </c>
      <c r="Q64">
        <v>0.16392999999999999</v>
      </c>
      <c r="R64" s="1">
        <v>7.2625000000000006E-14</v>
      </c>
      <c r="S64">
        <v>4.3353E-4</v>
      </c>
      <c r="T64">
        <v>0.15398000000000001</v>
      </c>
      <c r="U64">
        <v>2.4121E-4</v>
      </c>
      <c r="V64">
        <v>0.38821</v>
      </c>
      <c r="W64">
        <v>0.62109000000000003</v>
      </c>
    </row>
    <row r="65" spans="1:23" x14ac:dyDescent="0.45">
      <c r="A65" t="s">
        <v>51</v>
      </c>
      <c r="B65">
        <v>-0.10945000000000001</v>
      </c>
      <c r="C65">
        <v>0.57821999999999996</v>
      </c>
      <c r="D65">
        <v>0.20680000000000001</v>
      </c>
      <c r="E65">
        <v>0.15049000000000001</v>
      </c>
      <c r="F65">
        <v>0.11268</v>
      </c>
      <c r="G65">
        <v>0.20962</v>
      </c>
      <c r="H65">
        <v>0.59992000000000001</v>
      </c>
      <c r="I65">
        <v>0.60243000000000002</v>
      </c>
      <c r="J65">
        <v>0.63798999999999995</v>
      </c>
      <c r="K65">
        <v>0.23855999999999999</v>
      </c>
      <c r="L65">
        <v>4.5059000000000002E-2</v>
      </c>
      <c r="M65">
        <v>0.46997</v>
      </c>
      <c r="O65">
        <v>0.79286999999999996</v>
      </c>
      <c r="P65">
        <v>0.91603000000000001</v>
      </c>
      <c r="Q65" s="1">
        <v>4.9276000000000001E-5</v>
      </c>
      <c r="R65">
        <v>8.8845000000000005E-4</v>
      </c>
      <c r="S65" s="1">
        <v>1.5778999999999999E-8</v>
      </c>
      <c r="T65">
        <v>0.29916999999999999</v>
      </c>
      <c r="U65">
        <v>0.92225999999999997</v>
      </c>
      <c r="V65">
        <v>0.19436999999999999</v>
      </c>
      <c r="W65">
        <v>0.41058</v>
      </c>
    </row>
    <row r="66" spans="1:23" x14ac:dyDescent="0.45">
      <c r="A66" t="s">
        <v>138</v>
      </c>
      <c r="B66">
        <v>0.30964999999999998</v>
      </c>
      <c r="C66">
        <v>-6.3438999999999995E-2</v>
      </c>
      <c r="D66">
        <v>0.13866999999999999</v>
      </c>
      <c r="E66">
        <v>-0.44622000000000001</v>
      </c>
      <c r="F66">
        <v>-0.38551999999999997</v>
      </c>
      <c r="G66">
        <v>-6.0554999999999998E-2</v>
      </c>
      <c r="H66">
        <v>0.14871999999999999</v>
      </c>
      <c r="I66">
        <v>0.14410999999999999</v>
      </c>
      <c r="J66">
        <v>4.5282999999999997E-2</v>
      </c>
      <c r="K66">
        <v>-0.18465000000000001</v>
      </c>
      <c r="L66">
        <v>-1.8255E-2</v>
      </c>
      <c r="M66">
        <v>0.27274999999999999</v>
      </c>
      <c r="N66">
        <v>-2.4596E-2</v>
      </c>
      <c r="P66" s="1">
        <v>4.7180999999999997E-8</v>
      </c>
      <c r="Q66">
        <v>1.1803E-3</v>
      </c>
      <c r="R66" s="1">
        <v>8.2976E-5</v>
      </c>
      <c r="S66">
        <v>0.57293000000000005</v>
      </c>
      <c r="T66">
        <v>0.59211999999999998</v>
      </c>
      <c r="U66">
        <v>0.17496</v>
      </c>
      <c r="V66">
        <v>0.59211999999999998</v>
      </c>
      <c r="W66">
        <v>0.50888</v>
      </c>
    </row>
    <row r="67" spans="1:23" x14ac:dyDescent="0.45">
      <c r="A67" t="s">
        <v>137</v>
      </c>
      <c r="B67">
        <v>0.22664000000000001</v>
      </c>
      <c r="C67">
        <v>8.0115000000000006E-2</v>
      </c>
      <c r="D67">
        <v>5.0616000000000001E-2</v>
      </c>
      <c r="E67">
        <v>-0.35853000000000002</v>
      </c>
      <c r="F67">
        <v>-0.19442000000000001</v>
      </c>
      <c r="G67">
        <v>5.1152000000000003E-3</v>
      </c>
      <c r="H67">
        <v>0.16588</v>
      </c>
      <c r="I67">
        <v>0.11369</v>
      </c>
      <c r="J67">
        <v>6.3380000000000006E-2</v>
      </c>
      <c r="K67">
        <v>-4.8718999999999998E-2</v>
      </c>
      <c r="L67">
        <v>0.1196</v>
      </c>
      <c r="M67">
        <v>0.14601</v>
      </c>
      <c r="N67">
        <v>9.8765999999999993E-3</v>
      </c>
      <c r="O67">
        <v>0.50180000000000002</v>
      </c>
      <c r="Q67">
        <v>0.39473000000000003</v>
      </c>
      <c r="R67">
        <v>1.4933999999999999E-2</v>
      </c>
      <c r="S67">
        <v>0.64215999999999995</v>
      </c>
      <c r="T67">
        <v>0.25231999999999999</v>
      </c>
      <c r="U67">
        <v>0.37776999999999999</v>
      </c>
      <c r="V67">
        <v>0.15826000000000001</v>
      </c>
      <c r="W67">
        <v>0.71870999999999996</v>
      </c>
    </row>
    <row r="68" spans="1:23" x14ac:dyDescent="0.45">
      <c r="A68" t="s">
        <v>136</v>
      </c>
      <c r="B68">
        <v>-0.21690999999999999</v>
      </c>
      <c r="C68">
        <v>0.48276000000000002</v>
      </c>
      <c r="D68">
        <v>-0.10947999999999999</v>
      </c>
      <c r="E68">
        <v>0.28981000000000001</v>
      </c>
      <c r="F68">
        <v>0.31031999999999998</v>
      </c>
      <c r="G68">
        <v>0.19292000000000001</v>
      </c>
      <c r="H68">
        <v>0.24081</v>
      </c>
      <c r="I68">
        <v>0.23172000000000001</v>
      </c>
      <c r="J68">
        <v>0.37341000000000002</v>
      </c>
      <c r="K68">
        <v>0.25061</v>
      </c>
      <c r="L68">
        <v>0.26407000000000003</v>
      </c>
      <c r="M68">
        <v>0.11455</v>
      </c>
      <c r="N68">
        <v>0.39195999999999998</v>
      </c>
      <c r="O68">
        <v>-0.30087999999999998</v>
      </c>
      <c r="P68">
        <v>-7.6062000000000005E-2</v>
      </c>
      <c r="R68">
        <v>4.8100999999999998E-2</v>
      </c>
      <c r="S68" s="1">
        <v>4.0704000000000002E-7</v>
      </c>
      <c r="T68">
        <v>0.65525</v>
      </c>
      <c r="U68">
        <v>9.1661000000000006E-2</v>
      </c>
      <c r="V68">
        <v>0.51898</v>
      </c>
      <c r="W68">
        <v>3.1623999999999999E-2</v>
      </c>
    </row>
    <row r="69" spans="1:23" x14ac:dyDescent="0.45">
      <c r="A69" t="s">
        <v>135</v>
      </c>
      <c r="B69">
        <v>-0.14799000000000001</v>
      </c>
      <c r="C69">
        <v>9.5384999999999998E-2</v>
      </c>
      <c r="D69">
        <v>0.31247999999999998</v>
      </c>
      <c r="E69">
        <v>-0.13578999999999999</v>
      </c>
      <c r="F69">
        <v>-0.28021000000000001</v>
      </c>
      <c r="G69">
        <v>9.7450999999999996E-2</v>
      </c>
      <c r="H69">
        <v>0.68759000000000003</v>
      </c>
      <c r="I69">
        <v>0.66117999999999999</v>
      </c>
      <c r="J69">
        <v>0.52976000000000001</v>
      </c>
      <c r="K69">
        <v>0.13804</v>
      </c>
      <c r="L69">
        <v>3.0265E-2</v>
      </c>
      <c r="M69">
        <v>0.63546999999999998</v>
      </c>
      <c r="N69">
        <v>0.33916000000000002</v>
      </c>
      <c r="O69">
        <v>0.38407999999999998</v>
      </c>
      <c r="P69">
        <v>0.22578000000000001</v>
      </c>
      <c r="Q69">
        <v>0.17663999999999999</v>
      </c>
      <c r="S69">
        <v>1.0120000000000001E-3</v>
      </c>
      <c r="T69">
        <v>0.50063000000000002</v>
      </c>
      <c r="U69">
        <v>1.5658E-3</v>
      </c>
      <c r="V69">
        <v>0.66298000000000001</v>
      </c>
      <c r="W69">
        <v>0.62109000000000003</v>
      </c>
    </row>
    <row r="70" spans="1:23" x14ac:dyDescent="0.45">
      <c r="A70" t="s">
        <v>146</v>
      </c>
      <c r="B70">
        <v>-0.32650000000000001</v>
      </c>
      <c r="C70">
        <v>0.66952999999999996</v>
      </c>
      <c r="D70">
        <v>3.3262E-2</v>
      </c>
      <c r="E70">
        <v>0.26354</v>
      </c>
      <c r="F70">
        <v>0.33089000000000002</v>
      </c>
      <c r="G70">
        <v>0.12939000000000001</v>
      </c>
      <c r="H70">
        <v>0.51232999999999995</v>
      </c>
      <c r="I70">
        <v>0.53568000000000005</v>
      </c>
      <c r="J70">
        <v>0.67874999999999996</v>
      </c>
      <c r="K70">
        <v>0.33833999999999997</v>
      </c>
      <c r="L70">
        <v>0.19936999999999999</v>
      </c>
      <c r="M70">
        <v>0.29881999999999997</v>
      </c>
      <c r="N70">
        <v>0.57023000000000001</v>
      </c>
      <c r="O70">
        <v>-5.4438E-2</v>
      </c>
      <c r="P70">
        <v>-4.2693000000000002E-2</v>
      </c>
      <c r="Q70">
        <v>0.45273000000000002</v>
      </c>
      <c r="R70">
        <v>0.28144000000000002</v>
      </c>
      <c r="T70">
        <v>0.21143000000000001</v>
      </c>
      <c r="U70">
        <v>0.76546000000000003</v>
      </c>
      <c r="V70">
        <v>0.73595999999999995</v>
      </c>
      <c r="W70">
        <v>1.6886000000000002E-2</v>
      </c>
    </row>
    <row r="71" spans="1:23" x14ac:dyDescent="0.45">
      <c r="A71" t="s">
        <v>53</v>
      </c>
      <c r="B71">
        <v>-8.8669999999999999E-2</v>
      </c>
      <c r="C71">
        <v>-0.38181999999999999</v>
      </c>
      <c r="D71">
        <v>8.7719000000000005E-2</v>
      </c>
      <c r="E71">
        <v>0.13450000000000001</v>
      </c>
      <c r="F71">
        <v>-6.6667000000000004E-2</v>
      </c>
      <c r="G71">
        <v>-4.6154000000000001E-2</v>
      </c>
      <c r="H71">
        <v>-0.10351</v>
      </c>
      <c r="I71">
        <v>-0.16922999999999999</v>
      </c>
      <c r="J71">
        <v>-2.4653000000000001E-2</v>
      </c>
      <c r="K71">
        <v>0.14324000000000001</v>
      </c>
      <c r="L71">
        <v>-3.5714999999999997E-2</v>
      </c>
      <c r="M71">
        <v>-0.18719</v>
      </c>
      <c r="N71">
        <v>-0.16841999999999999</v>
      </c>
      <c r="O71">
        <v>-8.2251000000000005E-2</v>
      </c>
      <c r="P71">
        <v>0.17132</v>
      </c>
      <c r="Q71">
        <v>-6.5216999999999997E-2</v>
      </c>
      <c r="R71">
        <v>-9.0186000000000002E-2</v>
      </c>
      <c r="S71">
        <v>-0.16733000000000001</v>
      </c>
      <c r="U71">
        <v>2.7605999999999999E-2</v>
      </c>
      <c r="V71" s="1">
        <v>9.5529E-5</v>
      </c>
      <c r="W71">
        <v>0.88061999999999996</v>
      </c>
    </row>
    <row r="72" spans="1:23" x14ac:dyDescent="0.45">
      <c r="A72" t="s">
        <v>54</v>
      </c>
      <c r="B72">
        <v>-0.29914000000000002</v>
      </c>
      <c r="C72">
        <v>-5.4545000000000003E-2</v>
      </c>
      <c r="D72">
        <v>-0.33333000000000002</v>
      </c>
      <c r="E72">
        <v>0.43859999999999999</v>
      </c>
      <c r="F72">
        <v>0.25713999999999998</v>
      </c>
      <c r="G72">
        <v>-5.2469000000000002E-2</v>
      </c>
      <c r="H72">
        <v>-0.33722999999999997</v>
      </c>
      <c r="I72">
        <v>-0.29231000000000001</v>
      </c>
      <c r="J72">
        <v>-0.2102</v>
      </c>
      <c r="K72">
        <v>0.15712000000000001</v>
      </c>
      <c r="L72">
        <v>0.31348999999999999</v>
      </c>
      <c r="M72">
        <v>-0.48208000000000001</v>
      </c>
      <c r="N72">
        <v>-1.5831000000000001E-2</v>
      </c>
      <c r="O72">
        <v>-0.20824000000000001</v>
      </c>
      <c r="P72">
        <v>-0.13200000000000001</v>
      </c>
      <c r="Q72">
        <v>0.24637999999999999</v>
      </c>
      <c r="R72">
        <v>-0.42343999999999998</v>
      </c>
      <c r="S72">
        <v>-3.9947000000000003E-2</v>
      </c>
      <c r="T72">
        <v>0.28925000000000001</v>
      </c>
      <c r="V72">
        <v>0.48604000000000003</v>
      </c>
      <c r="W72">
        <v>9.8520999999999997E-2</v>
      </c>
    </row>
    <row r="73" spans="1:23" x14ac:dyDescent="0.45">
      <c r="A73" t="s">
        <v>55</v>
      </c>
      <c r="B73">
        <v>1.4777999999999999E-2</v>
      </c>
      <c r="C73">
        <v>0.34544999999999998</v>
      </c>
      <c r="D73">
        <v>-5.8479999999999999E-3</v>
      </c>
      <c r="E73">
        <v>-5.8479999999999999E-3</v>
      </c>
      <c r="F73">
        <v>-9.5238000000000007E-3</v>
      </c>
      <c r="G73">
        <v>-2.1538000000000002E-2</v>
      </c>
      <c r="H73">
        <v>-1.6695000000000002E-2</v>
      </c>
      <c r="I73">
        <v>9.2308000000000008E-3</v>
      </c>
      <c r="J73">
        <v>-9.2450000000000004E-2</v>
      </c>
      <c r="K73">
        <v>-3.7135000000000001E-2</v>
      </c>
      <c r="L73">
        <v>8.3334000000000005E-2</v>
      </c>
      <c r="M73">
        <v>0.1133</v>
      </c>
      <c r="N73">
        <v>0.21052999999999999</v>
      </c>
      <c r="O73">
        <v>8.2251000000000005E-2</v>
      </c>
      <c r="P73">
        <v>-0.21115999999999999</v>
      </c>
      <c r="Q73">
        <v>-9.4202999999999995E-2</v>
      </c>
      <c r="R73">
        <v>-5.8355999999999998E-2</v>
      </c>
      <c r="S73">
        <v>-4.5152999999999999E-2</v>
      </c>
      <c r="T73">
        <v>-0.51232</v>
      </c>
      <c r="U73">
        <v>-9.1471999999999998E-2</v>
      </c>
      <c r="W73">
        <v>0.65229999999999999</v>
      </c>
    </row>
    <row r="74" spans="1:23" x14ac:dyDescent="0.45">
      <c r="A74" t="s">
        <v>56</v>
      </c>
      <c r="B74">
        <v>-0.29411999999999999</v>
      </c>
      <c r="C74">
        <v>0.25713999999999998</v>
      </c>
      <c r="D74">
        <v>0.12121</v>
      </c>
      <c r="E74">
        <v>0.60606000000000004</v>
      </c>
      <c r="F74">
        <v>0.14285999999999999</v>
      </c>
      <c r="G74">
        <v>-8.8234999999999994E-2</v>
      </c>
      <c r="H74">
        <v>0.14194000000000001</v>
      </c>
      <c r="I74">
        <v>1.0989000000000001E-2</v>
      </c>
      <c r="J74">
        <v>0.33333000000000002</v>
      </c>
      <c r="K74">
        <v>0.28998000000000002</v>
      </c>
      <c r="L74">
        <v>0.25641000000000003</v>
      </c>
      <c r="M74">
        <v>-8.8234999999999994E-2</v>
      </c>
      <c r="N74">
        <v>0.18182000000000001</v>
      </c>
      <c r="O74">
        <v>0.1326</v>
      </c>
      <c r="P74">
        <v>6.6667000000000004E-2</v>
      </c>
      <c r="Q74">
        <v>0.45162000000000002</v>
      </c>
      <c r="R74">
        <v>8.8234999999999994E-2</v>
      </c>
      <c r="S74">
        <v>0.42647000000000002</v>
      </c>
      <c r="T74">
        <v>4.7619000000000002E-2</v>
      </c>
      <c r="U74">
        <v>-0.52381</v>
      </c>
      <c r="V74">
        <v>-0.14285999999999999</v>
      </c>
    </row>
    <row r="76" spans="1:23" x14ac:dyDescent="0.45">
      <c r="A76" t="s">
        <v>153</v>
      </c>
    </row>
    <row r="77" spans="1:23" x14ac:dyDescent="0.45">
      <c r="B77" t="s">
        <v>150</v>
      </c>
      <c r="C77" t="s">
        <v>46</v>
      </c>
      <c r="D77" t="s">
        <v>47</v>
      </c>
      <c r="E77" t="s">
        <v>48</v>
      </c>
      <c r="F77" t="s">
        <v>49</v>
      </c>
      <c r="G77" t="s">
        <v>50</v>
      </c>
      <c r="H77" t="s">
        <v>144</v>
      </c>
      <c r="I77" t="s">
        <v>143</v>
      </c>
      <c r="J77" t="s">
        <v>142</v>
      </c>
      <c r="K77" t="s">
        <v>141</v>
      </c>
      <c r="L77" t="s">
        <v>140</v>
      </c>
      <c r="M77" t="s">
        <v>139</v>
      </c>
      <c r="N77" t="s">
        <v>51</v>
      </c>
      <c r="O77" t="s">
        <v>138</v>
      </c>
      <c r="P77" t="s">
        <v>137</v>
      </c>
      <c r="Q77" t="s">
        <v>136</v>
      </c>
      <c r="R77" t="s">
        <v>135</v>
      </c>
      <c r="S77" t="s">
        <v>146</v>
      </c>
      <c r="T77" t="s">
        <v>53</v>
      </c>
      <c r="U77" t="s">
        <v>54</v>
      </c>
      <c r="V77" t="s">
        <v>55</v>
      </c>
      <c r="W77" t="s">
        <v>56</v>
      </c>
    </row>
    <row r="78" spans="1:23" x14ac:dyDescent="0.45">
      <c r="A78" t="s">
        <v>150</v>
      </c>
      <c r="C78">
        <v>4.4419999999999998E-3</v>
      </c>
      <c r="D78">
        <v>0.29241</v>
      </c>
      <c r="E78">
        <v>0.80881000000000003</v>
      </c>
      <c r="F78">
        <v>1.8339000000000001E-2</v>
      </c>
      <c r="G78">
        <v>0.80342999999999998</v>
      </c>
      <c r="H78">
        <v>0.58614999999999995</v>
      </c>
      <c r="I78">
        <v>0.78459999999999996</v>
      </c>
      <c r="J78">
        <v>0.21035000000000001</v>
      </c>
      <c r="K78">
        <v>0.19059999999999999</v>
      </c>
      <c r="L78">
        <v>7.0235999999999996E-3</v>
      </c>
      <c r="M78">
        <v>0.23372000000000001</v>
      </c>
      <c r="N78">
        <v>1</v>
      </c>
      <c r="O78">
        <v>0.26890999999999998</v>
      </c>
      <c r="P78" s="1">
        <v>1.1280999999999999E-5</v>
      </c>
      <c r="Q78">
        <v>0.15817000000000001</v>
      </c>
      <c r="R78">
        <v>0.56642999999999999</v>
      </c>
      <c r="S78">
        <v>0.11834</v>
      </c>
      <c r="T78">
        <v>0.65256999999999998</v>
      </c>
      <c r="U78">
        <v>0.77761999999999998</v>
      </c>
      <c r="V78">
        <v>9.1368000000000005E-2</v>
      </c>
      <c r="W78">
        <v>2.6120999999999998E-2</v>
      </c>
    </row>
    <row r="79" spans="1:23" x14ac:dyDescent="0.45">
      <c r="A79" t="s">
        <v>46</v>
      </c>
      <c r="B79">
        <v>0.38095000000000001</v>
      </c>
      <c r="D79">
        <v>0.46861999999999998</v>
      </c>
      <c r="E79">
        <v>6.1178000000000003E-2</v>
      </c>
      <c r="F79" s="1">
        <v>7.5516E-5</v>
      </c>
      <c r="G79">
        <v>0.13972999999999999</v>
      </c>
      <c r="H79">
        <v>6.3968999999999998E-2</v>
      </c>
      <c r="I79">
        <v>2.0558E-2</v>
      </c>
      <c r="J79">
        <v>1.3507E-3</v>
      </c>
      <c r="K79">
        <v>2.8903000000000002E-2</v>
      </c>
      <c r="L79">
        <v>4.1214000000000001E-2</v>
      </c>
      <c r="M79">
        <v>0.47693999999999998</v>
      </c>
      <c r="N79">
        <v>1.1174E-4</v>
      </c>
      <c r="O79">
        <v>0.65669</v>
      </c>
      <c r="P79">
        <v>0.55771999999999999</v>
      </c>
      <c r="Q79">
        <v>9.4983999999999997E-4</v>
      </c>
      <c r="R79">
        <v>0.49442000000000003</v>
      </c>
      <c r="S79" s="1">
        <v>9.6247999999999997E-7</v>
      </c>
      <c r="T79">
        <v>0.10208</v>
      </c>
      <c r="U79">
        <v>0.81533</v>
      </c>
      <c r="V79">
        <v>0.1391</v>
      </c>
      <c r="W79">
        <v>0.18149999999999999</v>
      </c>
    </row>
    <row r="80" spans="1:23" x14ac:dyDescent="0.45">
      <c r="A80" t="s">
        <v>47</v>
      </c>
      <c r="B80">
        <v>-9.4097E-2</v>
      </c>
      <c r="C80">
        <v>0.11429</v>
      </c>
      <c r="E80">
        <v>0.34300999999999998</v>
      </c>
      <c r="F80">
        <v>1.0732999999999999E-2</v>
      </c>
      <c r="G80">
        <v>4.3725E-2</v>
      </c>
      <c r="H80">
        <v>1.4788E-4</v>
      </c>
      <c r="I80">
        <v>1.188E-4</v>
      </c>
      <c r="J80">
        <v>1.3766E-2</v>
      </c>
      <c r="K80">
        <v>0.10427</v>
      </c>
      <c r="L80" s="1">
        <v>1.2293999999999999E-7</v>
      </c>
      <c r="M80" s="1">
        <v>2.7546000000000001E-7</v>
      </c>
      <c r="N80">
        <v>4.2709999999999998E-2</v>
      </c>
      <c r="O80">
        <v>0.16446</v>
      </c>
      <c r="P80">
        <v>0.58894000000000002</v>
      </c>
      <c r="Q80">
        <v>0.22056000000000001</v>
      </c>
      <c r="R80">
        <v>1.3652E-3</v>
      </c>
      <c r="S80">
        <v>0.73597999999999997</v>
      </c>
      <c r="T80">
        <v>0.59972999999999999</v>
      </c>
      <c r="U80">
        <v>4.6133E-2</v>
      </c>
      <c r="V80">
        <v>0.97209000000000001</v>
      </c>
      <c r="W80">
        <v>0.58328999999999998</v>
      </c>
    </row>
    <row r="81" spans="1:23" x14ac:dyDescent="0.45">
      <c r="A81" t="s">
        <v>48</v>
      </c>
      <c r="B81">
        <v>2.1624999999999998E-2</v>
      </c>
      <c r="C81">
        <v>0.29524</v>
      </c>
      <c r="D81">
        <v>8.4746000000000002E-2</v>
      </c>
      <c r="F81">
        <v>1.4054E-3</v>
      </c>
      <c r="G81">
        <v>0.64268999999999998</v>
      </c>
      <c r="H81">
        <v>0.84558</v>
      </c>
      <c r="I81">
        <v>0.95823999999999998</v>
      </c>
      <c r="J81">
        <v>0.10288</v>
      </c>
      <c r="K81">
        <v>9.3402999999999997E-4</v>
      </c>
      <c r="L81">
        <v>0.44990000000000002</v>
      </c>
      <c r="M81">
        <v>0.11763999999999999</v>
      </c>
      <c r="N81">
        <v>0.14029</v>
      </c>
      <c r="O81" s="1">
        <v>7.6874000000000003E-6</v>
      </c>
      <c r="P81">
        <v>1.2939000000000001E-4</v>
      </c>
      <c r="Q81">
        <v>1.1839000000000001E-3</v>
      </c>
      <c r="R81">
        <v>0.1641</v>
      </c>
      <c r="S81">
        <v>7.5515000000000001E-3</v>
      </c>
      <c r="T81">
        <v>0.42101</v>
      </c>
      <c r="U81">
        <v>8.6925000000000006E-3</v>
      </c>
      <c r="V81">
        <v>0.97209000000000001</v>
      </c>
      <c r="W81">
        <v>6.0898999999999997E-3</v>
      </c>
    </row>
    <row r="82" spans="1:23" x14ac:dyDescent="0.45">
      <c r="A82" t="s">
        <v>49</v>
      </c>
      <c r="B82">
        <v>0.25609999999999999</v>
      </c>
      <c r="C82">
        <v>0.64210999999999996</v>
      </c>
      <c r="D82">
        <v>-0.32873999999999998</v>
      </c>
      <c r="E82">
        <v>0.41149000000000002</v>
      </c>
      <c r="G82">
        <v>0.41474</v>
      </c>
      <c r="H82">
        <v>8.9201000000000003E-2</v>
      </c>
      <c r="I82">
        <v>0.14945</v>
      </c>
      <c r="J82">
        <v>0.8206</v>
      </c>
      <c r="K82">
        <v>4.3973999999999999E-2</v>
      </c>
      <c r="L82">
        <v>1.6878000000000001E-2</v>
      </c>
      <c r="M82">
        <v>2.9335E-4</v>
      </c>
      <c r="N82">
        <v>0.37317</v>
      </c>
      <c r="O82">
        <v>1.1236E-3</v>
      </c>
      <c r="P82">
        <v>9.0352000000000002E-2</v>
      </c>
      <c r="Q82">
        <v>6.0949999999999997E-3</v>
      </c>
      <c r="R82">
        <v>1.0881999999999999E-2</v>
      </c>
      <c r="S82">
        <v>2.3073E-3</v>
      </c>
      <c r="T82">
        <v>0.72902999999999996</v>
      </c>
      <c r="U82">
        <v>0.18149999999999999</v>
      </c>
      <c r="V82">
        <v>0.96052999999999999</v>
      </c>
      <c r="W82">
        <v>0.47665999999999997</v>
      </c>
    </row>
    <row r="83" spans="1:23" x14ac:dyDescent="0.45">
      <c r="A83" t="s">
        <v>50</v>
      </c>
      <c r="B83">
        <v>2.1857999999999999E-2</v>
      </c>
      <c r="C83">
        <v>0.20615</v>
      </c>
      <c r="D83">
        <v>0.20580000000000001</v>
      </c>
      <c r="E83">
        <v>4.7343000000000003E-2</v>
      </c>
      <c r="F83">
        <v>8.9744000000000004E-2</v>
      </c>
      <c r="H83">
        <v>0.12131</v>
      </c>
      <c r="I83">
        <v>0.1193</v>
      </c>
      <c r="J83">
        <v>0.45206000000000002</v>
      </c>
      <c r="K83">
        <v>1.6831000000000001E-3</v>
      </c>
      <c r="L83">
        <v>0.40157999999999999</v>
      </c>
      <c r="M83">
        <v>1.5115999999999999E-2</v>
      </c>
      <c r="N83">
        <v>4.2348999999999998E-2</v>
      </c>
      <c r="O83">
        <v>0.53932000000000002</v>
      </c>
      <c r="P83">
        <v>0.95687999999999995</v>
      </c>
      <c r="Q83">
        <v>3.755E-2</v>
      </c>
      <c r="R83">
        <v>0.27128000000000002</v>
      </c>
      <c r="S83">
        <v>0.14063000000000001</v>
      </c>
      <c r="T83">
        <v>0.74092999999999998</v>
      </c>
      <c r="U83">
        <v>0.70701999999999998</v>
      </c>
      <c r="V83">
        <v>0.87738000000000005</v>
      </c>
      <c r="W83">
        <v>0.62109000000000003</v>
      </c>
    </row>
    <row r="84" spans="1:23" x14ac:dyDescent="0.45">
      <c r="A84" t="s">
        <v>144</v>
      </c>
      <c r="B84">
        <v>4.4804999999999998E-2</v>
      </c>
      <c r="C84">
        <v>0.27722999999999998</v>
      </c>
      <c r="D84">
        <v>0.34222000000000002</v>
      </c>
      <c r="E84">
        <v>-1.7565000000000001E-2</v>
      </c>
      <c r="F84">
        <v>-0.19231000000000001</v>
      </c>
      <c r="G84">
        <v>0.14235</v>
      </c>
      <c r="I84" s="1">
        <v>6.4908999999999999E-28</v>
      </c>
      <c r="J84" s="1">
        <v>3.8765999999999999E-19</v>
      </c>
      <c r="K84">
        <v>2.5287E-2</v>
      </c>
      <c r="L84">
        <v>0.76802999999999999</v>
      </c>
      <c r="M84" s="1">
        <v>4.9809000000000001E-15</v>
      </c>
      <c r="N84" s="1">
        <v>7.8786000000000001E-10</v>
      </c>
      <c r="O84">
        <v>0.11235000000000001</v>
      </c>
      <c r="P84">
        <v>6.3440999999999997E-2</v>
      </c>
      <c r="Q84">
        <v>3.6868999999999999E-3</v>
      </c>
      <c r="R84" s="1">
        <v>1.4314E-14</v>
      </c>
      <c r="S84" s="1">
        <v>9.8995999999999992E-9</v>
      </c>
      <c r="T84">
        <v>0.46832000000000001</v>
      </c>
      <c r="U84">
        <v>1.8138000000000001E-2</v>
      </c>
      <c r="V84">
        <v>0.90688000000000002</v>
      </c>
      <c r="W84">
        <v>0.49940000000000001</v>
      </c>
    </row>
    <row r="85" spans="1:23" x14ac:dyDescent="0.45">
      <c r="A85" t="s">
        <v>143</v>
      </c>
      <c r="B85">
        <v>2.2159999999999999E-2</v>
      </c>
      <c r="C85">
        <v>0.33055000000000001</v>
      </c>
      <c r="D85">
        <v>0.34395999999999999</v>
      </c>
      <c r="E85">
        <v>-4.6797000000000002E-3</v>
      </c>
      <c r="F85">
        <v>-0.16081000000000001</v>
      </c>
      <c r="G85">
        <v>0.14177999999999999</v>
      </c>
      <c r="H85">
        <v>0.90132000000000001</v>
      </c>
      <c r="J85" s="1">
        <v>8.3225999999999997E-19</v>
      </c>
      <c r="K85">
        <v>5.2609000000000003E-2</v>
      </c>
      <c r="L85">
        <v>0.57882</v>
      </c>
      <c r="M85" s="1">
        <v>1.5948E-15</v>
      </c>
      <c r="N85" s="1">
        <v>2.909E-10</v>
      </c>
      <c r="O85">
        <v>0.11675000000000001</v>
      </c>
      <c r="P85">
        <v>0.19542999999999999</v>
      </c>
      <c r="Q85">
        <v>4.8671000000000001E-3</v>
      </c>
      <c r="R85" s="1">
        <v>5.0944000000000001E-14</v>
      </c>
      <c r="S85" s="1">
        <v>1.0591E-9</v>
      </c>
      <c r="T85">
        <v>0.22539999999999999</v>
      </c>
      <c r="U85">
        <v>3.6264999999999999E-2</v>
      </c>
      <c r="V85">
        <v>0.94728000000000001</v>
      </c>
      <c r="W85">
        <v>0.95633999999999997</v>
      </c>
    </row>
    <row r="86" spans="1:23" x14ac:dyDescent="0.45">
      <c r="A86" t="s">
        <v>142</v>
      </c>
      <c r="B86">
        <v>0.10155</v>
      </c>
      <c r="C86">
        <v>0.45743</v>
      </c>
      <c r="D86">
        <v>0.22216</v>
      </c>
      <c r="E86">
        <v>0.14709</v>
      </c>
      <c r="F86">
        <v>2.5659000000000001E-2</v>
      </c>
      <c r="G86">
        <v>6.8446000000000007E-2</v>
      </c>
      <c r="H86">
        <v>0.74722</v>
      </c>
      <c r="I86">
        <v>0.72879000000000005</v>
      </c>
      <c r="K86" s="1">
        <v>7.7528999999999996E-5</v>
      </c>
      <c r="L86">
        <v>0.59650000000000003</v>
      </c>
      <c r="M86" s="1">
        <v>8.7203000000000004E-10</v>
      </c>
      <c r="N86" s="1">
        <v>1.5440999999999999E-11</v>
      </c>
      <c r="O86">
        <v>0.61882999999999999</v>
      </c>
      <c r="P86">
        <v>0.47044000000000002</v>
      </c>
      <c r="Q86" s="1">
        <v>7.9017999999999995E-6</v>
      </c>
      <c r="R86" s="1">
        <v>1.1662E-9</v>
      </c>
      <c r="S86" s="1">
        <v>1.0793E-14</v>
      </c>
      <c r="T86">
        <v>0.85982000000000003</v>
      </c>
      <c r="U86">
        <v>0.13211999999999999</v>
      </c>
      <c r="V86">
        <v>0.50780000000000003</v>
      </c>
      <c r="W86">
        <v>8.3265000000000006E-2</v>
      </c>
    </row>
    <row r="87" spans="1:23" x14ac:dyDescent="0.45">
      <c r="A87" t="s">
        <v>141</v>
      </c>
      <c r="B87">
        <v>0.10383000000000001</v>
      </c>
      <c r="C87">
        <v>0.29255999999999999</v>
      </c>
      <c r="D87">
        <v>-0.14651</v>
      </c>
      <c r="E87">
        <v>0.29848000000000002</v>
      </c>
      <c r="F87">
        <v>0.22165000000000001</v>
      </c>
      <c r="G87">
        <v>-0.27583000000000002</v>
      </c>
      <c r="H87">
        <v>0.18551000000000001</v>
      </c>
      <c r="I87">
        <v>0.1583</v>
      </c>
      <c r="J87">
        <v>0.32278000000000001</v>
      </c>
      <c r="L87">
        <v>2.7625000000000002E-4</v>
      </c>
      <c r="M87">
        <v>0.76732999999999996</v>
      </c>
      <c r="N87">
        <v>1.0116999999999999E-2</v>
      </c>
      <c r="O87">
        <v>3.8821000000000001E-2</v>
      </c>
      <c r="P87">
        <v>0.56933</v>
      </c>
      <c r="Q87">
        <v>2.5116000000000001E-3</v>
      </c>
      <c r="R87">
        <v>0.10691000000000001</v>
      </c>
      <c r="S87" s="1">
        <v>7.7571000000000007E-5</v>
      </c>
      <c r="T87">
        <v>0.28476000000000001</v>
      </c>
      <c r="U87">
        <v>0.24063999999999999</v>
      </c>
      <c r="V87">
        <v>0.78152999999999995</v>
      </c>
      <c r="W87">
        <v>0.10426000000000001</v>
      </c>
    </row>
    <row r="88" spans="1:23" x14ac:dyDescent="0.45">
      <c r="A88" t="s">
        <v>140</v>
      </c>
      <c r="B88">
        <v>0.2253</v>
      </c>
      <c r="C88">
        <v>0.29818</v>
      </c>
      <c r="D88">
        <v>-0.47270000000000001</v>
      </c>
      <c r="E88">
        <v>6.7529000000000006E-2</v>
      </c>
      <c r="F88">
        <v>0.27844000000000002</v>
      </c>
      <c r="G88">
        <v>-7.8570000000000001E-2</v>
      </c>
      <c r="H88">
        <v>-2.4847999999999999E-2</v>
      </c>
      <c r="I88">
        <v>-4.6394999999999999E-2</v>
      </c>
      <c r="J88">
        <v>4.496E-2</v>
      </c>
      <c r="K88">
        <v>0.30635000000000001</v>
      </c>
      <c r="M88">
        <v>5.9019000000000002E-2</v>
      </c>
      <c r="N88">
        <v>0.64076999999999995</v>
      </c>
      <c r="O88">
        <v>0.84699000000000002</v>
      </c>
      <c r="P88">
        <v>0.17696000000000001</v>
      </c>
      <c r="Q88">
        <v>1.7202999999999999E-3</v>
      </c>
      <c r="R88">
        <v>0.73951</v>
      </c>
      <c r="S88">
        <v>2.8496E-2</v>
      </c>
      <c r="T88">
        <v>0.81138999999999994</v>
      </c>
      <c r="U88">
        <v>3.6195999999999999E-2</v>
      </c>
      <c r="V88">
        <v>0.57765</v>
      </c>
      <c r="W88">
        <v>0.22239999999999999</v>
      </c>
    </row>
    <row r="89" spans="1:23" x14ac:dyDescent="0.45">
      <c r="A89" t="s">
        <v>139</v>
      </c>
      <c r="B89">
        <v>-9.3812000000000006E-2</v>
      </c>
      <c r="C89">
        <v>9.5238000000000003E-2</v>
      </c>
      <c r="D89">
        <v>0.45933000000000002</v>
      </c>
      <c r="E89">
        <v>-0.13985</v>
      </c>
      <c r="F89">
        <v>-0.39316000000000001</v>
      </c>
      <c r="G89">
        <v>0.21335000000000001</v>
      </c>
      <c r="H89">
        <v>0.64417000000000002</v>
      </c>
      <c r="I89">
        <v>0.64610000000000001</v>
      </c>
      <c r="J89">
        <v>0.49707000000000001</v>
      </c>
      <c r="K89">
        <v>-2.3473000000000001E-2</v>
      </c>
      <c r="L89">
        <v>-0.1578</v>
      </c>
      <c r="N89" s="1">
        <v>3.1341E-7</v>
      </c>
      <c r="O89">
        <v>2.0763000000000001E-3</v>
      </c>
      <c r="P89">
        <v>8.5542000000000007E-2</v>
      </c>
      <c r="Q89">
        <v>0.16392999999999999</v>
      </c>
      <c r="R89" s="1">
        <v>7.2625000000000006E-14</v>
      </c>
      <c r="S89">
        <v>4.3353E-4</v>
      </c>
      <c r="T89">
        <v>0.15398000000000001</v>
      </c>
      <c r="U89">
        <v>2.4121E-4</v>
      </c>
      <c r="V89">
        <v>0.38821</v>
      </c>
      <c r="W89">
        <v>0.62109000000000003</v>
      </c>
    </row>
    <row r="90" spans="1:23" x14ac:dyDescent="0.45">
      <c r="A90" t="s">
        <v>51</v>
      </c>
      <c r="B90">
        <v>0</v>
      </c>
      <c r="C90">
        <v>0.57821999999999996</v>
      </c>
      <c r="D90">
        <v>0.20680000000000001</v>
      </c>
      <c r="E90">
        <v>0.15049000000000001</v>
      </c>
      <c r="F90">
        <v>0.11268</v>
      </c>
      <c r="G90">
        <v>0.20962</v>
      </c>
      <c r="H90">
        <v>0.59992000000000001</v>
      </c>
      <c r="I90">
        <v>0.60243000000000002</v>
      </c>
      <c r="J90">
        <v>0.63798999999999995</v>
      </c>
      <c r="K90">
        <v>0.23855999999999999</v>
      </c>
      <c r="L90">
        <v>4.5059000000000002E-2</v>
      </c>
      <c r="M90">
        <v>0.46997</v>
      </c>
      <c r="O90">
        <v>0.79286999999999996</v>
      </c>
      <c r="P90">
        <v>0.91603000000000001</v>
      </c>
      <c r="Q90" s="1">
        <v>4.9276000000000001E-5</v>
      </c>
      <c r="R90">
        <v>8.8845000000000005E-4</v>
      </c>
      <c r="S90" s="1">
        <v>1.5778999999999999E-8</v>
      </c>
      <c r="T90">
        <v>0.29916999999999999</v>
      </c>
      <c r="U90">
        <v>0.92225999999999997</v>
      </c>
      <c r="V90">
        <v>0.19436999999999999</v>
      </c>
      <c r="W90">
        <v>0.41058</v>
      </c>
    </row>
    <row r="91" spans="1:23" x14ac:dyDescent="0.45">
      <c r="A91" t="s">
        <v>138</v>
      </c>
      <c r="B91">
        <v>9.7933999999999993E-2</v>
      </c>
      <c r="C91">
        <v>-6.3438999999999995E-2</v>
      </c>
      <c r="D91">
        <v>0.13866999999999999</v>
      </c>
      <c r="E91">
        <v>-0.44622000000000001</v>
      </c>
      <c r="F91">
        <v>-0.38551999999999997</v>
      </c>
      <c r="G91">
        <v>-6.0554999999999998E-2</v>
      </c>
      <c r="H91">
        <v>0.14871999999999999</v>
      </c>
      <c r="I91">
        <v>0.14410999999999999</v>
      </c>
      <c r="J91">
        <v>4.5282999999999997E-2</v>
      </c>
      <c r="K91">
        <v>-0.18465000000000001</v>
      </c>
      <c r="L91">
        <v>-1.8255E-2</v>
      </c>
      <c r="M91">
        <v>0.27274999999999999</v>
      </c>
      <c r="N91">
        <v>-2.4596E-2</v>
      </c>
      <c r="P91" s="1">
        <v>4.7180999999999997E-8</v>
      </c>
      <c r="Q91">
        <v>1.1803E-3</v>
      </c>
      <c r="R91" s="1">
        <v>8.2976E-5</v>
      </c>
      <c r="S91">
        <v>0.57293000000000005</v>
      </c>
      <c r="T91">
        <v>0.59211999999999998</v>
      </c>
      <c r="U91">
        <v>0.17496</v>
      </c>
      <c r="V91">
        <v>0.59211999999999998</v>
      </c>
      <c r="W91">
        <v>0.50888</v>
      </c>
    </row>
    <row r="92" spans="1:23" x14ac:dyDescent="0.45">
      <c r="A92" t="s">
        <v>137</v>
      </c>
      <c r="B92">
        <v>0.37289</v>
      </c>
      <c r="C92">
        <v>8.0115000000000006E-2</v>
      </c>
      <c r="D92">
        <v>5.0616000000000001E-2</v>
      </c>
      <c r="E92">
        <v>-0.35853000000000002</v>
      </c>
      <c r="F92">
        <v>-0.19442000000000001</v>
      </c>
      <c r="G92">
        <v>5.1152000000000003E-3</v>
      </c>
      <c r="H92">
        <v>0.16588</v>
      </c>
      <c r="I92">
        <v>0.11369</v>
      </c>
      <c r="J92">
        <v>6.3380000000000006E-2</v>
      </c>
      <c r="K92">
        <v>-4.8718999999999998E-2</v>
      </c>
      <c r="L92">
        <v>0.1196</v>
      </c>
      <c r="M92">
        <v>0.14601</v>
      </c>
      <c r="N92">
        <v>9.8765999999999993E-3</v>
      </c>
      <c r="O92">
        <v>0.50180000000000002</v>
      </c>
      <c r="Q92">
        <v>0.39473000000000003</v>
      </c>
      <c r="R92">
        <v>1.4933999999999999E-2</v>
      </c>
      <c r="S92">
        <v>0.64215999999999995</v>
      </c>
      <c r="T92">
        <v>0.25231999999999999</v>
      </c>
      <c r="U92">
        <v>0.37776999999999999</v>
      </c>
      <c r="V92">
        <v>0.15826000000000001</v>
      </c>
      <c r="W92">
        <v>0.71870999999999996</v>
      </c>
    </row>
    <row r="93" spans="1:23" x14ac:dyDescent="0.45">
      <c r="A93" t="s">
        <v>136</v>
      </c>
      <c r="B93">
        <v>0.11613999999999999</v>
      </c>
      <c r="C93">
        <v>0.48276000000000002</v>
      </c>
      <c r="D93">
        <v>-0.10947999999999999</v>
      </c>
      <c r="E93">
        <v>0.28981000000000001</v>
      </c>
      <c r="F93">
        <v>0.31031999999999998</v>
      </c>
      <c r="G93">
        <v>0.19292000000000001</v>
      </c>
      <c r="H93">
        <v>0.24081</v>
      </c>
      <c r="I93">
        <v>0.23172000000000001</v>
      </c>
      <c r="J93">
        <v>0.37341000000000002</v>
      </c>
      <c r="K93">
        <v>0.25061</v>
      </c>
      <c r="L93">
        <v>0.26407000000000003</v>
      </c>
      <c r="M93">
        <v>0.11455</v>
      </c>
      <c r="N93">
        <v>0.39195999999999998</v>
      </c>
      <c r="O93">
        <v>-0.30087999999999998</v>
      </c>
      <c r="P93">
        <v>-7.6062000000000005E-2</v>
      </c>
      <c r="R93">
        <v>4.8100999999999998E-2</v>
      </c>
      <c r="S93" s="1">
        <v>4.0704000000000002E-7</v>
      </c>
      <c r="T93">
        <v>0.65525</v>
      </c>
      <c r="U93">
        <v>9.1661000000000006E-2</v>
      </c>
      <c r="V93">
        <v>0.51898</v>
      </c>
      <c r="W93">
        <v>3.1623999999999999E-2</v>
      </c>
    </row>
    <row r="94" spans="1:23" x14ac:dyDescent="0.45">
      <c r="A94" t="s">
        <v>135</v>
      </c>
      <c r="B94">
        <v>4.8687000000000001E-2</v>
      </c>
      <c r="C94">
        <v>9.5384999999999998E-2</v>
      </c>
      <c r="D94">
        <v>0.31247999999999998</v>
      </c>
      <c r="E94">
        <v>-0.13578999999999999</v>
      </c>
      <c r="F94">
        <v>-0.28021000000000001</v>
      </c>
      <c r="G94">
        <v>9.7450999999999996E-2</v>
      </c>
      <c r="H94">
        <v>0.68759000000000003</v>
      </c>
      <c r="I94">
        <v>0.66117999999999999</v>
      </c>
      <c r="J94">
        <v>0.52976000000000001</v>
      </c>
      <c r="K94">
        <v>0.13804</v>
      </c>
      <c r="L94">
        <v>3.0265E-2</v>
      </c>
      <c r="M94">
        <v>0.63546999999999998</v>
      </c>
      <c r="N94">
        <v>0.33916000000000002</v>
      </c>
      <c r="O94">
        <v>0.38407999999999998</v>
      </c>
      <c r="P94">
        <v>0.22578000000000001</v>
      </c>
      <c r="Q94">
        <v>0.17663999999999999</v>
      </c>
      <c r="S94">
        <v>1.0120000000000001E-3</v>
      </c>
      <c r="T94">
        <v>0.50063000000000002</v>
      </c>
      <c r="U94">
        <v>1.5658E-3</v>
      </c>
      <c r="V94">
        <v>0.66298000000000001</v>
      </c>
      <c r="W94">
        <v>0.62109000000000003</v>
      </c>
    </row>
    <row r="95" spans="1:23" x14ac:dyDescent="0.45">
      <c r="A95" t="s">
        <v>146</v>
      </c>
      <c r="B95">
        <v>0.13263</v>
      </c>
      <c r="C95">
        <v>0.66952999999999996</v>
      </c>
      <c r="D95">
        <v>3.3262E-2</v>
      </c>
      <c r="E95">
        <v>0.26354</v>
      </c>
      <c r="F95">
        <v>0.33089000000000002</v>
      </c>
      <c r="G95">
        <v>0.12939000000000001</v>
      </c>
      <c r="H95">
        <v>0.51232999999999995</v>
      </c>
      <c r="I95">
        <v>0.53568000000000005</v>
      </c>
      <c r="J95">
        <v>0.67874999999999996</v>
      </c>
      <c r="K95">
        <v>0.33833999999999997</v>
      </c>
      <c r="L95">
        <v>0.19936999999999999</v>
      </c>
      <c r="M95">
        <v>0.29881999999999997</v>
      </c>
      <c r="N95">
        <v>0.57023000000000001</v>
      </c>
      <c r="O95">
        <v>-5.4438E-2</v>
      </c>
      <c r="P95">
        <v>-4.2693000000000002E-2</v>
      </c>
      <c r="Q95">
        <v>0.45273000000000002</v>
      </c>
      <c r="R95">
        <v>0.28144000000000002</v>
      </c>
      <c r="T95">
        <v>0.21143000000000001</v>
      </c>
      <c r="U95">
        <v>0.76546000000000003</v>
      </c>
      <c r="V95">
        <v>0.73595999999999995</v>
      </c>
      <c r="W95">
        <v>1.6886000000000002E-2</v>
      </c>
    </row>
    <row r="96" spans="1:23" x14ac:dyDescent="0.45">
      <c r="A96" t="s">
        <v>53</v>
      </c>
      <c r="B96">
        <v>5.9112999999999999E-2</v>
      </c>
      <c r="C96">
        <v>-0.38181999999999999</v>
      </c>
      <c r="D96">
        <v>8.7719000000000005E-2</v>
      </c>
      <c r="E96">
        <v>0.13450000000000001</v>
      </c>
      <c r="F96">
        <v>-6.6667000000000004E-2</v>
      </c>
      <c r="G96">
        <v>-4.6154000000000001E-2</v>
      </c>
      <c r="H96">
        <v>-0.10351</v>
      </c>
      <c r="I96">
        <v>-0.16922999999999999</v>
      </c>
      <c r="J96">
        <v>-2.4653000000000001E-2</v>
      </c>
      <c r="K96">
        <v>0.14324000000000001</v>
      </c>
      <c r="L96">
        <v>-3.5714999999999997E-2</v>
      </c>
      <c r="M96">
        <v>-0.18719</v>
      </c>
      <c r="N96">
        <v>-0.16841999999999999</v>
      </c>
      <c r="O96">
        <v>-8.2251000000000005E-2</v>
      </c>
      <c r="P96">
        <v>0.17132</v>
      </c>
      <c r="Q96">
        <v>-6.5216999999999997E-2</v>
      </c>
      <c r="R96">
        <v>-9.0186000000000002E-2</v>
      </c>
      <c r="S96">
        <v>-0.16733000000000001</v>
      </c>
      <c r="U96">
        <v>2.7605999999999999E-2</v>
      </c>
      <c r="V96" s="1">
        <v>9.5529E-5</v>
      </c>
      <c r="W96">
        <v>0.88061999999999996</v>
      </c>
    </row>
    <row r="97" spans="1:23" x14ac:dyDescent="0.45">
      <c r="A97" t="s">
        <v>54</v>
      </c>
      <c r="B97">
        <v>3.7082999999999998E-2</v>
      </c>
      <c r="C97">
        <v>-5.4545000000000003E-2</v>
      </c>
      <c r="D97">
        <v>-0.33333000000000002</v>
      </c>
      <c r="E97">
        <v>0.43859999999999999</v>
      </c>
      <c r="F97">
        <v>0.25713999999999998</v>
      </c>
      <c r="G97">
        <v>-5.2469000000000002E-2</v>
      </c>
      <c r="H97">
        <v>-0.33722999999999997</v>
      </c>
      <c r="I97">
        <v>-0.29231000000000001</v>
      </c>
      <c r="J97">
        <v>-0.2102</v>
      </c>
      <c r="K97">
        <v>0.15712000000000001</v>
      </c>
      <c r="L97">
        <v>0.31348999999999999</v>
      </c>
      <c r="M97">
        <v>-0.48208000000000001</v>
      </c>
      <c r="N97">
        <v>-1.5831000000000001E-2</v>
      </c>
      <c r="O97">
        <v>-0.20824000000000001</v>
      </c>
      <c r="P97">
        <v>-0.13200000000000001</v>
      </c>
      <c r="Q97">
        <v>0.24637999999999999</v>
      </c>
      <c r="R97">
        <v>-0.42343999999999998</v>
      </c>
      <c r="S97">
        <v>-3.9947000000000003E-2</v>
      </c>
      <c r="T97">
        <v>0.28925000000000001</v>
      </c>
      <c r="V97">
        <v>0.48604000000000003</v>
      </c>
      <c r="W97">
        <v>9.8520999999999997E-2</v>
      </c>
    </row>
    <row r="98" spans="1:23" x14ac:dyDescent="0.45">
      <c r="A98" t="s">
        <v>55</v>
      </c>
      <c r="B98">
        <v>-0.22167000000000001</v>
      </c>
      <c r="C98">
        <v>0.34544999999999998</v>
      </c>
      <c r="D98">
        <v>-5.8479999999999999E-3</v>
      </c>
      <c r="E98">
        <v>-5.8479999999999999E-3</v>
      </c>
      <c r="F98">
        <v>-9.5238000000000007E-3</v>
      </c>
      <c r="G98">
        <v>-2.1538000000000002E-2</v>
      </c>
      <c r="H98">
        <v>-1.6695000000000002E-2</v>
      </c>
      <c r="I98">
        <v>9.2308000000000008E-3</v>
      </c>
      <c r="J98">
        <v>-9.2450000000000004E-2</v>
      </c>
      <c r="K98">
        <v>-3.7135000000000001E-2</v>
      </c>
      <c r="L98">
        <v>8.3334000000000005E-2</v>
      </c>
      <c r="M98">
        <v>0.1133</v>
      </c>
      <c r="N98">
        <v>0.21052999999999999</v>
      </c>
      <c r="O98">
        <v>8.2251000000000005E-2</v>
      </c>
      <c r="P98">
        <v>-0.21115999999999999</v>
      </c>
      <c r="Q98">
        <v>-9.4202999999999995E-2</v>
      </c>
      <c r="R98">
        <v>-5.8355999999999998E-2</v>
      </c>
      <c r="S98">
        <v>-4.5152999999999999E-2</v>
      </c>
      <c r="T98">
        <v>-0.51232</v>
      </c>
      <c r="U98">
        <v>-9.1471999999999998E-2</v>
      </c>
      <c r="W98">
        <v>0.65229999999999999</v>
      </c>
    </row>
    <row r="99" spans="1:23" x14ac:dyDescent="0.45">
      <c r="A99" t="s">
        <v>56</v>
      </c>
      <c r="B99">
        <v>0.39706000000000002</v>
      </c>
      <c r="C99">
        <v>0.25713999999999998</v>
      </c>
      <c r="D99">
        <v>0.12121</v>
      </c>
      <c r="E99">
        <v>0.60606000000000004</v>
      </c>
      <c r="F99">
        <v>0.14285999999999999</v>
      </c>
      <c r="G99">
        <v>-8.8234999999999994E-2</v>
      </c>
      <c r="H99">
        <v>0.14194000000000001</v>
      </c>
      <c r="I99">
        <v>1.0989000000000001E-2</v>
      </c>
      <c r="J99">
        <v>0.33333000000000002</v>
      </c>
      <c r="K99">
        <v>0.28998000000000002</v>
      </c>
      <c r="L99">
        <v>0.25641000000000003</v>
      </c>
      <c r="M99">
        <v>-8.8234999999999994E-2</v>
      </c>
      <c r="N99">
        <v>0.18182000000000001</v>
      </c>
      <c r="O99">
        <v>0.1326</v>
      </c>
      <c r="P99">
        <v>6.6667000000000004E-2</v>
      </c>
      <c r="Q99">
        <v>0.45162000000000002</v>
      </c>
      <c r="R99">
        <v>8.8234999999999994E-2</v>
      </c>
      <c r="S99">
        <v>0.42647000000000002</v>
      </c>
      <c r="T99">
        <v>4.7619000000000002E-2</v>
      </c>
      <c r="U99">
        <v>-0.52381</v>
      </c>
      <c r="V99">
        <v>-0.14285999999999999</v>
      </c>
    </row>
  </sheetData>
  <conditionalFormatting sqref="C3:W3 F4:W6 G7:W7 W8:W23 V8:V22 U8:U21 M8:T13 N14:T14 O15:T15 P16:T16 Q17:T17 S18:T19 T20 J8:L10 K11 L11:L12 I9 H8:I8 D4:E4 E5">
    <cfRule type="cellIs" dxfId="3" priority="4" operator="lessThan">
      <formula>0.05</formula>
    </cfRule>
  </conditionalFormatting>
  <conditionalFormatting sqref="S40:W44 M28:W38 N39:W39 P40:R41 O40 Q42 R42:R43 T45 U45:W46 W48 V47:W47 L28:L37 C28:K28 G29:K32 F29:F31 E29:E30 D29 H33:K33 J34:K35 I34 K36">
    <cfRule type="cellIs" dxfId="2" priority="3" operator="lessThan">
      <formula>0.05</formula>
    </cfRule>
  </conditionalFormatting>
  <conditionalFormatting sqref="M53:W63 Q64:W67 U68:W71 V72:W72 W73 T68:T70 S68:S69 R68 P64:P66 O64:O65 N64 H53:L58 I59:L59 J60:L60 K61:L61 L62 G53:G57 C53:F53 D54:F54 E55:F55 F56">
    <cfRule type="cellIs" dxfId="1" priority="2" operator="lessThan">
      <formula>0.05</formula>
    </cfRule>
  </conditionalFormatting>
  <conditionalFormatting sqref="N78:W89 I78:M84 F78:H81 G82:H82 H83 J85:M85 K86:M86 L87:M87 M88 S90:W94 T95:W95 W96:W98 V96:V97 U96 R90:R93 Q90:Q92 O90:P90 P91 C78:E78 D79:E79 E8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3"/>
  <sheetViews>
    <sheetView workbookViewId="0">
      <selection activeCell="A2" sqref="A2"/>
    </sheetView>
  </sheetViews>
  <sheetFormatPr defaultRowHeight="14.25" x14ac:dyDescent="0.45"/>
  <sheetData>
    <row r="1" spans="1:30" x14ac:dyDescent="0.45">
      <c r="A1" t="s">
        <v>37</v>
      </c>
    </row>
    <row r="3" spans="1:30" x14ac:dyDescent="0.45">
      <c r="A3" t="s">
        <v>35</v>
      </c>
      <c r="H3" t="s">
        <v>34</v>
      </c>
      <c r="P3" t="s">
        <v>36</v>
      </c>
    </row>
    <row r="5" spans="1:30" x14ac:dyDescent="0.45">
      <c r="A5" t="s">
        <v>0</v>
      </c>
      <c r="H5" t="s">
        <v>0</v>
      </c>
      <c r="P5" t="s">
        <v>0</v>
      </c>
    </row>
    <row r="7" spans="1:30" x14ac:dyDescent="0.45">
      <c r="A7" t="s">
        <v>1</v>
      </c>
      <c r="B7">
        <v>10000</v>
      </c>
      <c r="H7" t="s">
        <v>1</v>
      </c>
      <c r="I7">
        <v>10000</v>
      </c>
      <c r="P7" t="s">
        <v>1</v>
      </c>
      <c r="Q7">
        <v>10000</v>
      </c>
    </row>
    <row r="8" spans="1:30" x14ac:dyDescent="0.45">
      <c r="A8" t="s">
        <v>2</v>
      </c>
      <c r="B8" s="1">
        <v>147200000</v>
      </c>
      <c r="H8" t="s">
        <v>2</v>
      </c>
      <c r="I8" s="1">
        <v>147200000</v>
      </c>
      <c r="P8" t="s">
        <v>2</v>
      </c>
      <c r="Q8" s="1">
        <v>147200000</v>
      </c>
    </row>
    <row r="9" spans="1:30" x14ac:dyDescent="0.45">
      <c r="A9" t="s">
        <v>3</v>
      </c>
      <c r="B9" s="1">
        <v>52590000</v>
      </c>
      <c r="H9" t="s">
        <v>3</v>
      </c>
      <c r="I9" s="1">
        <v>40290000</v>
      </c>
      <c r="P9" t="s">
        <v>3</v>
      </c>
      <c r="Q9" s="1">
        <v>35610000</v>
      </c>
    </row>
    <row r="10" spans="1:30" x14ac:dyDescent="0.45">
      <c r="A10" t="s">
        <v>4</v>
      </c>
      <c r="B10">
        <v>64.739999999999995</v>
      </c>
      <c r="H10" t="s">
        <v>4</v>
      </c>
      <c r="I10">
        <v>36.61</v>
      </c>
      <c r="P10" t="s">
        <v>4</v>
      </c>
      <c r="Q10">
        <v>14.7</v>
      </c>
    </row>
    <row r="11" spans="1:30" x14ac:dyDescent="0.45">
      <c r="A11" t="s">
        <v>5</v>
      </c>
      <c r="B11" s="3">
        <v>9.9989999999999996E-5</v>
      </c>
      <c r="H11" t="s">
        <v>5</v>
      </c>
      <c r="I11" s="3">
        <v>9.9989999999999996E-5</v>
      </c>
      <c r="P11" t="s">
        <v>5</v>
      </c>
      <c r="Q11" s="3">
        <v>9.9989999999999996E-5</v>
      </c>
    </row>
    <row r="13" spans="1:30" x14ac:dyDescent="0.45">
      <c r="A13" t="s">
        <v>156</v>
      </c>
      <c r="H13" t="s">
        <v>156</v>
      </c>
      <c r="P13" t="s">
        <v>156</v>
      </c>
    </row>
    <row r="14" spans="1:30" x14ac:dyDescent="0.45">
      <c r="B14" t="s">
        <v>12</v>
      </c>
      <c r="C14" t="s">
        <v>13</v>
      </c>
      <c r="D14" t="s">
        <v>14</v>
      </c>
      <c r="I14" t="s">
        <v>6</v>
      </c>
      <c r="J14" t="s">
        <v>7</v>
      </c>
      <c r="K14" t="s">
        <v>8</v>
      </c>
      <c r="L14" t="s">
        <v>9</v>
      </c>
      <c r="M14" t="s">
        <v>10</v>
      </c>
      <c r="N14" t="s">
        <v>11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</row>
    <row r="15" spans="1:30" x14ac:dyDescent="0.45">
      <c r="A15" t="s">
        <v>12</v>
      </c>
      <c r="C15" s="3">
        <v>9.9989999999999996E-5</v>
      </c>
      <c r="D15" s="3">
        <v>9.9989999999999996E-5</v>
      </c>
      <c r="H15" t="s">
        <v>6</v>
      </c>
      <c r="J15" s="2">
        <v>3.1800000000000002E-2</v>
      </c>
      <c r="K15" s="3">
        <v>9.9989999999999996E-5</v>
      </c>
      <c r="L15" s="3">
        <v>2.9999999999999997E-4</v>
      </c>
      <c r="M15" s="3">
        <v>9.9989999999999996E-5</v>
      </c>
      <c r="N15" s="3">
        <v>9.9989999999999996E-5</v>
      </c>
      <c r="P15" t="s">
        <v>16</v>
      </c>
      <c r="R15">
        <v>0.39240000000000003</v>
      </c>
      <c r="S15" s="2">
        <v>1.83E-2</v>
      </c>
      <c r="T15">
        <v>1</v>
      </c>
      <c r="U15" s="2">
        <v>2.9999999999999997E-4</v>
      </c>
      <c r="V15">
        <v>0.14000000000000001</v>
      </c>
      <c r="W15">
        <v>0.14199999999999999</v>
      </c>
      <c r="X15" s="2">
        <v>1.1000000000000001E-3</v>
      </c>
      <c r="Y15">
        <v>0.14000000000000001</v>
      </c>
      <c r="Z15" s="2">
        <v>5.1000000000000004E-3</v>
      </c>
      <c r="AA15" s="2">
        <v>1.1000000000000001E-3</v>
      </c>
      <c r="AB15" s="3">
        <v>1E-4</v>
      </c>
      <c r="AC15" s="3">
        <v>1E-4</v>
      </c>
      <c r="AD15">
        <v>0.14069999999999999</v>
      </c>
    </row>
    <row r="16" spans="1:30" x14ac:dyDescent="0.45">
      <c r="A16" t="s">
        <v>13</v>
      </c>
      <c r="B16" s="3">
        <v>9.9989999999999996E-5</v>
      </c>
      <c r="D16" s="3">
        <v>9.9989999999999996E-5</v>
      </c>
      <c r="H16" t="s">
        <v>7</v>
      </c>
      <c r="I16">
        <v>3.1199999999999999E-2</v>
      </c>
      <c r="K16" s="3">
        <v>9.9989999999999996E-5</v>
      </c>
      <c r="L16" s="3">
        <v>9.9989999999999996E-5</v>
      </c>
      <c r="M16" s="3">
        <v>9.9989999999999996E-5</v>
      </c>
      <c r="N16" s="3">
        <v>9.9989999999999996E-5</v>
      </c>
      <c r="P16" t="s">
        <v>17</v>
      </c>
      <c r="Q16">
        <v>0.39240000000000003</v>
      </c>
      <c r="S16">
        <v>0.33379999999999999</v>
      </c>
      <c r="T16">
        <v>0.32979999999999998</v>
      </c>
      <c r="U16" s="2">
        <v>1.66E-2</v>
      </c>
      <c r="V16">
        <v>0.3241</v>
      </c>
      <c r="W16">
        <v>0.32490000000000002</v>
      </c>
      <c r="X16" s="2">
        <v>2.8299999999999999E-2</v>
      </c>
      <c r="Y16">
        <v>0.32350000000000001</v>
      </c>
      <c r="Z16">
        <v>7.0900000000000005E-2</v>
      </c>
      <c r="AA16" s="2">
        <v>2.6700000000000002E-2</v>
      </c>
      <c r="AB16" s="2">
        <v>7.3000000000000001E-3</v>
      </c>
      <c r="AC16" s="2">
        <v>7.6E-3</v>
      </c>
      <c r="AD16">
        <v>0.33760000000000001</v>
      </c>
    </row>
    <row r="17" spans="1:30" x14ac:dyDescent="0.45">
      <c r="A17" t="s">
        <v>14</v>
      </c>
      <c r="B17" s="3">
        <v>9.9989999999999996E-5</v>
      </c>
      <c r="C17" s="3">
        <v>9.9989999999999996E-5</v>
      </c>
      <c r="H17" t="s">
        <v>8</v>
      </c>
      <c r="I17" s="3">
        <v>9.9989999999999996E-5</v>
      </c>
      <c r="J17" s="3">
        <v>9.9989999999999996E-5</v>
      </c>
      <c r="L17">
        <v>0.49730000000000002</v>
      </c>
      <c r="M17" s="3">
        <v>9.9989999999999996E-5</v>
      </c>
      <c r="N17" s="3">
        <v>9.9989999999999996E-5</v>
      </c>
      <c r="P17" t="s">
        <v>18</v>
      </c>
      <c r="Q17">
        <v>1.83E-2</v>
      </c>
      <c r="R17">
        <v>0.33379999999999999</v>
      </c>
      <c r="T17">
        <v>0.49809999999999999</v>
      </c>
      <c r="U17" s="2">
        <v>2.9999999999999997E-4</v>
      </c>
      <c r="V17">
        <v>0.16689999999999999</v>
      </c>
      <c r="W17">
        <v>0.16420000000000001</v>
      </c>
      <c r="X17" s="2">
        <v>6.9999999999999999E-4</v>
      </c>
      <c r="Y17">
        <v>0.1701</v>
      </c>
      <c r="Z17" s="2">
        <v>8.0999999999999996E-3</v>
      </c>
      <c r="AA17" s="2">
        <v>1.2999999999999999E-3</v>
      </c>
      <c r="AB17" s="2">
        <v>1E-4</v>
      </c>
      <c r="AC17" s="3">
        <v>2.0000000000000001E-4</v>
      </c>
      <c r="AD17">
        <v>0.1663</v>
      </c>
    </row>
    <row r="18" spans="1:30" x14ac:dyDescent="0.45">
      <c r="H18" t="s">
        <v>9</v>
      </c>
      <c r="I18" s="3">
        <v>9.9989999999999996E-5</v>
      </c>
      <c r="J18" s="2">
        <v>2.9999999999999997E-4</v>
      </c>
      <c r="K18">
        <v>0.49730000000000002</v>
      </c>
      <c r="M18" s="3">
        <v>9.9989999999999996E-5</v>
      </c>
      <c r="N18" s="3">
        <v>9.9989999999999996E-5</v>
      </c>
      <c r="P18" t="s">
        <v>19</v>
      </c>
      <c r="Q18">
        <v>1</v>
      </c>
      <c r="R18">
        <v>0.32979999999999998</v>
      </c>
      <c r="S18">
        <v>0.49809999999999999</v>
      </c>
      <c r="U18">
        <v>9.2200000000000004E-2</v>
      </c>
      <c r="V18">
        <v>1</v>
      </c>
      <c r="W18">
        <v>1</v>
      </c>
      <c r="X18">
        <v>0.12239999999999999</v>
      </c>
      <c r="Y18">
        <v>1</v>
      </c>
      <c r="Z18">
        <v>0.20810000000000001</v>
      </c>
      <c r="AA18">
        <v>0.1205</v>
      </c>
      <c r="AB18">
        <v>7.1099999999999997E-2</v>
      </c>
      <c r="AC18">
        <v>6.3600000000000004E-2</v>
      </c>
      <c r="AD18">
        <v>1</v>
      </c>
    </row>
    <row r="19" spans="1:30" x14ac:dyDescent="0.45">
      <c r="H19" t="s">
        <v>10</v>
      </c>
      <c r="I19" s="3">
        <v>9.9989999999999996E-5</v>
      </c>
      <c r="J19" s="2">
        <v>2.0000000000000001E-4</v>
      </c>
      <c r="K19" s="3">
        <v>9.9989999999999996E-5</v>
      </c>
      <c r="L19" s="3">
        <v>9.9989999999999996E-5</v>
      </c>
      <c r="N19" s="2">
        <v>5.0000000000000001E-4</v>
      </c>
      <c r="P19" t="s">
        <v>20</v>
      </c>
      <c r="Q19" s="2">
        <v>2.9999999999999997E-4</v>
      </c>
      <c r="R19">
        <v>1.66E-2</v>
      </c>
      <c r="S19" s="2">
        <v>2.9999999999999997E-4</v>
      </c>
      <c r="T19">
        <v>9.2200000000000004E-2</v>
      </c>
      <c r="V19">
        <v>9.6500000000000002E-2</v>
      </c>
      <c r="W19">
        <v>9.2700000000000005E-2</v>
      </c>
      <c r="X19">
        <v>0.30499999999999999</v>
      </c>
      <c r="Y19">
        <v>0.54790000000000005</v>
      </c>
      <c r="Z19" s="2">
        <v>1.4E-3</v>
      </c>
      <c r="AA19" s="2">
        <v>1E-4</v>
      </c>
      <c r="AB19" s="3">
        <v>1E-4</v>
      </c>
      <c r="AC19" s="3">
        <v>1E-4</v>
      </c>
      <c r="AD19">
        <v>9.5000000000000001E-2</v>
      </c>
    </row>
    <row r="20" spans="1:30" x14ac:dyDescent="0.45">
      <c r="H20" t="s">
        <v>11</v>
      </c>
      <c r="I20" s="3">
        <v>9.9989999999999996E-5</v>
      </c>
      <c r="J20" s="3">
        <v>9.9989999999999996E-5</v>
      </c>
      <c r="K20" s="3">
        <v>9.9989999999999996E-5</v>
      </c>
      <c r="L20" s="3">
        <v>9.9989999999999996E-5</v>
      </c>
      <c r="M20" s="2">
        <v>2.9999999999999997E-4</v>
      </c>
      <c r="P20" t="s">
        <v>21</v>
      </c>
      <c r="Q20">
        <v>0.14000000000000001</v>
      </c>
      <c r="R20">
        <v>0.3241</v>
      </c>
      <c r="S20">
        <v>0.16689999999999999</v>
      </c>
      <c r="T20">
        <v>1</v>
      </c>
      <c r="U20">
        <v>9.6500000000000002E-2</v>
      </c>
      <c r="W20">
        <v>1</v>
      </c>
      <c r="X20">
        <v>0.50590000000000002</v>
      </c>
      <c r="Y20">
        <v>1</v>
      </c>
      <c r="Z20">
        <v>0.20399999999999999</v>
      </c>
      <c r="AA20">
        <v>0.12609999999999999</v>
      </c>
      <c r="AB20">
        <v>6.6100000000000006E-2</v>
      </c>
      <c r="AC20">
        <v>6.2799999999999995E-2</v>
      </c>
      <c r="AD20">
        <v>1</v>
      </c>
    </row>
    <row r="21" spans="1:30" x14ac:dyDescent="0.45">
      <c r="P21" t="s">
        <v>22</v>
      </c>
      <c r="Q21">
        <v>0.14199999999999999</v>
      </c>
      <c r="R21">
        <v>0.32490000000000002</v>
      </c>
      <c r="S21">
        <v>0.16420000000000001</v>
      </c>
      <c r="T21">
        <v>1</v>
      </c>
      <c r="U21">
        <v>9.2700000000000005E-2</v>
      </c>
      <c r="V21">
        <v>1</v>
      </c>
      <c r="X21">
        <v>0.24479999999999999</v>
      </c>
      <c r="Y21">
        <v>1</v>
      </c>
      <c r="Z21">
        <v>0.19389999999999999</v>
      </c>
      <c r="AA21">
        <v>0.125</v>
      </c>
      <c r="AB21">
        <v>7.3700000000000002E-2</v>
      </c>
      <c r="AC21">
        <v>6.0299999999999999E-2</v>
      </c>
      <c r="AD21">
        <v>1</v>
      </c>
    </row>
    <row r="22" spans="1:30" x14ac:dyDescent="0.45">
      <c r="P22" t="s">
        <v>23</v>
      </c>
      <c r="Q22">
        <v>1.1000000000000001E-3</v>
      </c>
      <c r="R22">
        <v>2.8299999999999999E-2</v>
      </c>
      <c r="S22">
        <v>6.9999999999999999E-4</v>
      </c>
      <c r="T22">
        <v>0.12239999999999999</v>
      </c>
      <c r="U22">
        <v>0.30499999999999999</v>
      </c>
      <c r="V22">
        <v>0.50590000000000002</v>
      </c>
      <c r="W22">
        <v>0.24479999999999999</v>
      </c>
      <c r="Y22">
        <v>0.49840000000000001</v>
      </c>
      <c r="Z22" s="2">
        <v>2.0999999999999999E-3</v>
      </c>
      <c r="AA22" s="2">
        <v>5.0000000000000001E-4</v>
      </c>
      <c r="AB22" s="3">
        <v>2.0000000000000001E-4</v>
      </c>
      <c r="AC22" s="3">
        <v>1E-4</v>
      </c>
      <c r="AD22">
        <v>0.1263</v>
      </c>
    </row>
    <row r="23" spans="1:30" x14ac:dyDescent="0.45">
      <c r="P23" t="s">
        <v>24</v>
      </c>
      <c r="Q23">
        <v>0.14000000000000001</v>
      </c>
      <c r="R23">
        <v>0.32350000000000001</v>
      </c>
      <c r="S23">
        <v>0.1701</v>
      </c>
      <c r="T23">
        <v>1</v>
      </c>
      <c r="U23">
        <v>0.54790000000000005</v>
      </c>
      <c r="V23">
        <v>1</v>
      </c>
      <c r="W23">
        <v>1</v>
      </c>
      <c r="X23">
        <v>0.49840000000000001</v>
      </c>
      <c r="Z23">
        <v>0.80230000000000001</v>
      </c>
      <c r="AA23">
        <v>0.62529999999999997</v>
      </c>
      <c r="AB23">
        <v>7.1199999999999999E-2</v>
      </c>
      <c r="AC23">
        <v>0.12330000000000001</v>
      </c>
      <c r="AD23">
        <v>1</v>
      </c>
    </row>
    <row r="24" spans="1:30" x14ac:dyDescent="0.45">
      <c r="L24" s="1"/>
      <c r="M24" s="1"/>
      <c r="P24" t="s">
        <v>25</v>
      </c>
      <c r="Q24">
        <v>5.1000000000000004E-3</v>
      </c>
      <c r="R24">
        <v>7.0900000000000005E-2</v>
      </c>
      <c r="S24">
        <v>8.0999999999999996E-3</v>
      </c>
      <c r="T24">
        <v>0.20810000000000001</v>
      </c>
      <c r="U24">
        <v>1.4E-3</v>
      </c>
      <c r="V24">
        <v>0.20399999999999999</v>
      </c>
      <c r="W24">
        <v>0.19389999999999999</v>
      </c>
      <c r="X24">
        <v>2.0999999999999999E-3</v>
      </c>
      <c r="Y24">
        <v>0.80230000000000001</v>
      </c>
      <c r="AA24">
        <v>0.28460000000000002</v>
      </c>
      <c r="AB24">
        <v>7.7799999999999994E-2</v>
      </c>
      <c r="AC24">
        <v>0.22270000000000001</v>
      </c>
      <c r="AD24">
        <v>1</v>
      </c>
    </row>
    <row r="25" spans="1:30" x14ac:dyDescent="0.45">
      <c r="K25" s="1"/>
      <c r="M25" s="1"/>
      <c r="P25" t="s">
        <v>26</v>
      </c>
      <c r="Q25">
        <v>1.1000000000000001E-3</v>
      </c>
      <c r="R25">
        <v>2.6700000000000002E-2</v>
      </c>
      <c r="S25">
        <v>1.2999999999999999E-3</v>
      </c>
      <c r="T25">
        <v>0.1205</v>
      </c>
      <c r="U25" s="2">
        <v>1E-4</v>
      </c>
      <c r="V25">
        <v>0.12609999999999999</v>
      </c>
      <c r="W25">
        <v>0.125</v>
      </c>
      <c r="X25" s="2">
        <v>5.0000000000000001E-4</v>
      </c>
      <c r="Y25">
        <v>0.62529999999999997</v>
      </c>
      <c r="Z25">
        <v>0.28460000000000002</v>
      </c>
      <c r="AB25" s="2">
        <v>2.0000000000000001E-4</v>
      </c>
      <c r="AC25" s="2">
        <v>1.1000000000000001E-3</v>
      </c>
      <c r="AD25">
        <v>0.23530000000000001</v>
      </c>
    </row>
    <row r="26" spans="1:30" x14ac:dyDescent="0.45">
      <c r="K26" s="1"/>
      <c r="L26" s="1"/>
      <c r="P26" t="s">
        <v>27</v>
      </c>
      <c r="Q26" s="3">
        <v>1E-4</v>
      </c>
      <c r="R26">
        <v>7.3000000000000001E-3</v>
      </c>
      <c r="S26" s="2">
        <v>1E-4</v>
      </c>
      <c r="T26">
        <v>7.1099999999999997E-2</v>
      </c>
      <c r="U26" s="3">
        <v>1E-4</v>
      </c>
      <c r="V26">
        <v>6.6100000000000006E-2</v>
      </c>
      <c r="W26">
        <v>7.3700000000000002E-2</v>
      </c>
      <c r="X26" s="3">
        <v>2.0000000000000001E-4</v>
      </c>
      <c r="Y26">
        <v>7.1199999999999999E-2</v>
      </c>
      <c r="Z26">
        <v>7.7799999999999994E-2</v>
      </c>
      <c r="AA26" s="2">
        <v>2.0000000000000001E-4</v>
      </c>
      <c r="AC26">
        <v>0.69089999999999996</v>
      </c>
      <c r="AD26">
        <v>0.33029999999999998</v>
      </c>
    </row>
    <row r="27" spans="1:30" x14ac:dyDescent="0.45">
      <c r="P27" t="s">
        <v>28</v>
      </c>
      <c r="Q27" s="3">
        <v>1E-4</v>
      </c>
      <c r="R27">
        <v>7.6E-3</v>
      </c>
      <c r="S27" s="3">
        <v>2.0000000000000001E-4</v>
      </c>
      <c r="T27">
        <v>6.3600000000000004E-2</v>
      </c>
      <c r="U27" s="3">
        <v>1E-4</v>
      </c>
      <c r="V27">
        <v>6.2799999999999995E-2</v>
      </c>
      <c r="W27">
        <v>6.0299999999999999E-2</v>
      </c>
      <c r="X27" s="3">
        <v>1E-4</v>
      </c>
      <c r="Y27">
        <v>0.12330000000000001</v>
      </c>
      <c r="Z27">
        <v>0.22270000000000001</v>
      </c>
      <c r="AA27">
        <v>1.1000000000000001E-3</v>
      </c>
      <c r="AB27">
        <v>0.69089999999999996</v>
      </c>
      <c r="AD27">
        <v>0.62909999999999999</v>
      </c>
    </row>
    <row r="28" spans="1:30" x14ac:dyDescent="0.45">
      <c r="P28" t="s">
        <v>29</v>
      </c>
      <c r="Q28">
        <v>0.14069999999999999</v>
      </c>
      <c r="R28">
        <v>0.33760000000000001</v>
      </c>
      <c r="S28">
        <v>0.1663</v>
      </c>
      <c r="T28">
        <v>1</v>
      </c>
      <c r="U28">
        <v>9.5000000000000001E-2</v>
      </c>
      <c r="V28">
        <v>1</v>
      </c>
      <c r="W28">
        <v>1</v>
      </c>
      <c r="X28">
        <v>0.1263</v>
      </c>
      <c r="Y28">
        <v>1</v>
      </c>
      <c r="Z28">
        <v>1</v>
      </c>
      <c r="AA28">
        <v>0.23530000000000001</v>
      </c>
      <c r="AB28">
        <v>0.33029999999999998</v>
      </c>
      <c r="AC28">
        <v>0.62909999999999999</v>
      </c>
    </row>
    <row r="30" spans="1:30" x14ac:dyDescent="0.45">
      <c r="A30" t="s">
        <v>38</v>
      </c>
    </row>
    <row r="32" spans="1:30" x14ac:dyDescent="0.45">
      <c r="A32" t="s">
        <v>35</v>
      </c>
      <c r="H32" t="s">
        <v>34</v>
      </c>
      <c r="P32" t="s">
        <v>36</v>
      </c>
    </row>
    <row r="34" spans="1:25" x14ac:dyDescent="0.45">
      <c r="A34" t="s">
        <v>0</v>
      </c>
      <c r="H34" t="s">
        <v>0</v>
      </c>
      <c r="P34" t="s">
        <v>0</v>
      </c>
    </row>
    <row r="36" spans="1:25" x14ac:dyDescent="0.45">
      <c r="A36" t="s">
        <v>1</v>
      </c>
      <c r="B36">
        <v>10000</v>
      </c>
      <c r="H36" t="s">
        <v>1</v>
      </c>
      <c r="I36">
        <v>10000</v>
      </c>
      <c r="P36" t="s">
        <v>1</v>
      </c>
      <c r="Q36">
        <v>10000</v>
      </c>
    </row>
    <row r="37" spans="1:25" x14ac:dyDescent="0.45">
      <c r="A37" t="s">
        <v>2</v>
      </c>
      <c r="B37" s="1">
        <v>69940000</v>
      </c>
      <c r="H37" t="s">
        <v>2</v>
      </c>
      <c r="I37" s="1">
        <v>69940000</v>
      </c>
      <c r="P37" t="s">
        <v>2</v>
      </c>
      <c r="Q37" s="1">
        <v>69940000</v>
      </c>
    </row>
    <row r="38" spans="1:25" x14ac:dyDescent="0.45">
      <c r="A38" t="s">
        <v>3</v>
      </c>
      <c r="B38" s="1">
        <v>22890000</v>
      </c>
      <c r="H38" t="s">
        <v>3</v>
      </c>
      <c r="I38" s="1">
        <v>18660000</v>
      </c>
      <c r="P38" t="s">
        <v>3</v>
      </c>
      <c r="Q38" s="1">
        <v>17580000</v>
      </c>
    </row>
    <row r="39" spans="1:25" x14ac:dyDescent="0.45">
      <c r="A39" t="s">
        <v>4</v>
      </c>
      <c r="B39">
        <v>38.04</v>
      </c>
      <c r="H39" t="s">
        <v>4</v>
      </c>
      <c r="I39">
        <v>18.690000000000001</v>
      </c>
      <c r="P39" t="s">
        <v>4</v>
      </c>
      <c r="Q39">
        <v>11.54</v>
      </c>
    </row>
    <row r="40" spans="1:25" x14ac:dyDescent="0.45">
      <c r="A40" t="s">
        <v>5</v>
      </c>
      <c r="B40" s="3">
        <v>9.9989999999999996E-5</v>
      </c>
      <c r="H40" t="s">
        <v>5</v>
      </c>
      <c r="I40" s="3">
        <v>9.9989999999999996E-5</v>
      </c>
      <c r="P40" t="s">
        <v>5</v>
      </c>
      <c r="Q40" s="3">
        <v>9.9989999999999996E-5</v>
      </c>
    </row>
    <row r="42" spans="1:25" x14ac:dyDescent="0.45">
      <c r="A42" t="s">
        <v>156</v>
      </c>
      <c r="H42" t="s">
        <v>156</v>
      </c>
      <c r="P42" t="s">
        <v>156</v>
      </c>
    </row>
    <row r="43" spans="1:25" x14ac:dyDescent="0.45">
      <c r="A43" s="2"/>
      <c r="B43" t="s">
        <v>14</v>
      </c>
      <c r="C43" t="s">
        <v>12</v>
      </c>
      <c r="D43" t="s">
        <v>13</v>
      </c>
      <c r="I43" t="s">
        <v>11</v>
      </c>
      <c r="J43" t="s">
        <v>6</v>
      </c>
      <c r="K43" t="s">
        <v>7</v>
      </c>
      <c r="L43" t="s">
        <v>8</v>
      </c>
      <c r="M43" t="s">
        <v>9</v>
      </c>
      <c r="N43" t="s">
        <v>10</v>
      </c>
      <c r="Q43" t="s">
        <v>29</v>
      </c>
      <c r="R43" t="s">
        <v>28</v>
      </c>
      <c r="S43" t="s">
        <v>16</v>
      </c>
      <c r="T43" t="s">
        <v>27</v>
      </c>
      <c r="U43" t="s">
        <v>18</v>
      </c>
      <c r="V43" t="s">
        <v>19</v>
      </c>
      <c r="W43" t="s">
        <v>20</v>
      </c>
      <c r="X43" t="s">
        <v>23</v>
      </c>
      <c r="Y43" t="s">
        <v>25</v>
      </c>
    </row>
    <row r="44" spans="1:25" x14ac:dyDescent="0.45">
      <c r="A44" t="s">
        <v>14</v>
      </c>
      <c r="C44" s="3">
        <v>9.9989999999999996E-5</v>
      </c>
      <c r="D44" s="3">
        <v>9.9989999999999996E-5</v>
      </c>
      <c r="H44" t="s">
        <v>11</v>
      </c>
      <c r="J44">
        <v>5.5890000000000002E-2</v>
      </c>
      <c r="K44" s="3">
        <v>9.9989999999999996E-5</v>
      </c>
      <c r="L44" s="3">
        <v>9.9989999999999996E-5</v>
      </c>
      <c r="M44" s="3">
        <v>9.9989999999999996E-5</v>
      </c>
      <c r="N44" s="2">
        <v>3.3099999999999997E-2</v>
      </c>
      <c r="P44" t="s">
        <v>29</v>
      </c>
      <c r="R44">
        <v>0.57809999999999995</v>
      </c>
      <c r="S44">
        <v>1</v>
      </c>
      <c r="T44">
        <v>0.30769999999999997</v>
      </c>
      <c r="U44">
        <v>0.19789999999999999</v>
      </c>
      <c r="V44">
        <v>1</v>
      </c>
      <c r="W44">
        <v>0.11119999999999999</v>
      </c>
      <c r="X44">
        <v>0.1983</v>
      </c>
      <c r="Y44">
        <v>0.75090000000000001</v>
      </c>
    </row>
    <row r="45" spans="1:25" x14ac:dyDescent="0.45">
      <c r="A45" t="s">
        <v>12</v>
      </c>
      <c r="B45" s="3">
        <v>9.9989999999999996E-5</v>
      </c>
      <c r="D45" s="2">
        <v>2.0000000000000001E-4</v>
      </c>
      <c r="H45" t="s">
        <v>6</v>
      </c>
      <c r="I45">
        <v>5.5890000000000002E-2</v>
      </c>
      <c r="K45">
        <v>0.83620000000000005</v>
      </c>
      <c r="L45">
        <v>0.108</v>
      </c>
      <c r="M45">
        <v>0.1966</v>
      </c>
      <c r="N45">
        <v>0.25330000000000003</v>
      </c>
      <c r="P45" t="s">
        <v>28</v>
      </c>
      <c r="Q45">
        <v>0.57809999999999995</v>
      </c>
      <c r="S45">
        <v>0.14399999999999999</v>
      </c>
      <c r="T45">
        <v>0.70109999999999995</v>
      </c>
      <c r="U45" s="2">
        <v>4.4000000000000003E-3</v>
      </c>
      <c r="V45">
        <v>0.1431</v>
      </c>
      <c r="W45" s="2">
        <v>7.9989999999999998E-4</v>
      </c>
      <c r="X45" s="2">
        <v>3.8999999999999998E-3</v>
      </c>
      <c r="Y45">
        <v>0.14929999999999999</v>
      </c>
    </row>
    <row r="46" spans="1:25" x14ac:dyDescent="0.45">
      <c r="A46" t="s">
        <v>13</v>
      </c>
      <c r="B46" s="3">
        <v>9.9989999999999996E-5</v>
      </c>
      <c r="C46" s="2">
        <v>2.0000000000000001E-4</v>
      </c>
      <c r="H46" t="s">
        <v>7</v>
      </c>
      <c r="I46" s="3">
        <v>9.9989999999999996E-5</v>
      </c>
      <c r="J46">
        <v>0.83620000000000005</v>
      </c>
      <c r="L46" s="2">
        <v>7.9989999999999998E-4</v>
      </c>
      <c r="M46" s="2">
        <v>8.7989999999999995E-3</v>
      </c>
      <c r="N46" s="2">
        <v>1.6899999999999998E-2</v>
      </c>
      <c r="P46" t="s">
        <v>16</v>
      </c>
      <c r="Q46">
        <v>1</v>
      </c>
      <c r="R46">
        <v>0.14399999999999999</v>
      </c>
      <c r="T46">
        <v>7.4389999999999998E-2</v>
      </c>
      <c r="U46">
        <v>0.60260000000000002</v>
      </c>
      <c r="V46">
        <v>1</v>
      </c>
      <c r="W46">
        <v>0.1114</v>
      </c>
      <c r="X46">
        <v>0.1991</v>
      </c>
      <c r="Y46">
        <v>0.252</v>
      </c>
    </row>
    <row r="47" spans="1:25" x14ac:dyDescent="0.45">
      <c r="H47" t="s">
        <v>8</v>
      </c>
      <c r="I47" s="3">
        <v>9.9989999999999996E-5</v>
      </c>
      <c r="J47">
        <v>0.108</v>
      </c>
      <c r="K47" s="2">
        <v>7.9989999999999998E-4</v>
      </c>
      <c r="M47">
        <v>8.5389999999999994E-2</v>
      </c>
      <c r="N47" s="2">
        <v>5.7990000000000003E-3</v>
      </c>
      <c r="P47" t="s">
        <v>27</v>
      </c>
      <c r="Q47">
        <v>0.30769999999999997</v>
      </c>
      <c r="R47">
        <v>0.70109999999999995</v>
      </c>
      <c r="S47">
        <v>7.4389999999999998E-2</v>
      </c>
      <c r="U47" s="2">
        <v>7.9989999999999998E-4</v>
      </c>
      <c r="V47">
        <v>7.4990000000000001E-2</v>
      </c>
      <c r="W47" s="3">
        <v>9.9989999999999996E-5</v>
      </c>
      <c r="X47" s="2">
        <v>6.9990000000000004E-4</v>
      </c>
      <c r="Y47" s="2">
        <v>3.8199999999999998E-2</v>
      </c>
    </row>
    <row r="48" spans="1:25" x14ac:dyDescent="0.45">
      <c r="H48" t="s">
        <v>9</v>
      </c>
      <c r="I48" s="3">
        <v>9.9989999999999996E-5</v>
      </c>
      <c r="J48">
        <v>0.1966</v>
      </c>
      <c r="K48">
        <v>8.7989999999999995E-3</v>
      </c>
      <c r="L48">
        <v>8.5389999999999994E-2</v>
      </c>
      <c r="N48" s="2">
        <v>2.9000000000000001E-2</v>
      </c>
      <c r="P48" t="s">
        <v>18</v>
      </c>
      <c r="Q48">
        <v>0.19789999999999999</v>
      </c>
      <c r="R48">
        <v>4.4000000000000003E-3</v>
      </c>
      <c r="S48">
        <v>0.60260000000000002</v>
      </c>
      <c r="T48" s="2">
        <v>7.9989999999999998E-4</v>
      </c>
      <c r="V48">
        <v>0.5988</v>
      </c>
      <c r="W48" s="2">
        <v>1.6000000000000001E-3</v>
      </c>
      <c r="X48" s="2">
        <v>3.04E-2</v>
      </c>
      <c r="Y48" s="2">
        <v>3.04E-2</v>
      </c>
    </row>
    <row r="49" spans="1:25" x14ac:dyDescent="0.45">
      <c r="H49" t="s">
        <v>10</v>
      </c>
      <c r="I49">
        <v>3.3099999999999997E-2</v>
      </c>
      <c r="J49">
        <v>0.25330000000000003</v>
      </c>
      <c r="K49">
        <v>1.6899999999999998E-2</v>
      </c>
      <c r="L49">
        <v>5.7990000000000003E-3</v>
      </c>
      <c r="M49">
        <v>2.9000000000000001E-2</v>
      </c>
      <c r="P49" t="s">
        <v>19</v>
      </c>
      <c r="Q49">
        <v>1</v>
      </c>
      <c r="R49">
        <v>0.1431</v>
      </c>
      <c r="S49">
        <v>1</v>
      </c>
      <c r="T49">
        <v>7.4990000000000001E-2</v>
      </c>
      <c r="U49">
        <v>0.5988</v>
      </c>
      <c r="W49">
        <v>0.1111</v>
      </c>
      <c r="X49">
        <v>0.20150000000000001</v>
      </c>
      <c r="Y49">
        <v>0.24990000000000001</v>
      </c>
    </row>
    <row r="50" spans="1:25" x14ac:dyDescent="0.45">
      <c r="P50" t="s">
        <v>20</v>
      </c>
      <c r="Q50">
        <v>0.11119999999999999</v>
      </c>
      <c r="R50" s="2">
        <v>7.9989999999999998E-4</v>
      </c>
      <c r="S50">
        <v>0.1114</v>
      </c>
      <c r="T50" s="3">
        <v>9.9989999999999996E-5</v>
      </c>
      <c r="U50">
        <v>1.6000000000000001E-3</v>
      </c>
      <c r="V50">
        <v>0.1111</v>
      </c>
      <c r="X50">
        <v>8.3989999999999995E-2</v>
      </c>
      <c r="Y50" s="2">
        <v>7.4989999999999996E-3</v>
      </c>
    </row>
    <row r="51" spans="1:25" x14ac:dyDescent="0.45">
      <c r="P51" t="s">
        <v>23</v>
      </c>
      <c r="Q51">
        <v>0.1983</v>
      </c>
      <c r="R51">
        <v>3.8999999999999998E-3</v>
      </c>
      <c r="S51">
        <v>0.1991</v>
      </c>
      <c r="T51" s="2">
        <v>6.9990000000000004E-4</v>
      </c>
      <c r="U51">
        <v>3.04E-2</v>
      </c>
      <c r="V51">
        <v>0.20150000000000001</v>
      </c>
      <c r="W51">
        <v>8.3989999999999995E-2</v>
      </c>
      <c r="Y51" s="2">
        <v>2.6599999999999999E-2</v>
      </c>
    </row>
    <row r="52" spans="1:25" x14ac:dyDescent="0.45">
      <c r="P52" t="s">
        <v>25</v>
      </c>
      <c r="Q52">
        <v>0.75090000000000001</v>
      </c>
      <c r="R52">
        <v>0.14929999999999999</v>
      </c>
      <c r="S52">
        <v>0.252</v>
      </c>
      <c r="T52">
        <v>3.8199999999999998E-2</v>
      </c>
      <c r="U52">
        <v>3.04E-2</v>
      </c>
      <c r="V52">
        <v>0.24990000000000001</v>
      </c>
      <c r="W52">
        <v>7.4989999999999996E-3</v>
      </c>
      <c r="X52">
        <v>2.6599999999999999E-2</v>
      </c>
    </row>
    <row r="54" spans="1:25" x14ac:dyDescent="0.45">
      <c r="A54" t="s">
        <v>39</v>
      </c>
    </row>
    <row r="56" spans="1:25" x14ac:dyDescent="0.45">
      <c r="A56" t="s">
        <v>35</v>
      </c>
      <c r="H56" t="s">
        <v>34</v>
      </c>
      <c r="P56" t="s">
        <v>36</v>
      </c>
    </row>
    <row r="58" spans="1:25" x14ac:dyDescent="0.45">
      <c r="A58" t="s">
        <v>0</v>
      </c>
      <c r="H58" t="s">
        <v>0</v>
      </c>
      <c r="P58" t="s">
        <v>0</v>
      </c>
    </row>
    <row r="60" spans="1:25" x14ac:dyDescent="0.45">
      <c r="A60" t="s">
        <v>1</v>
      </c>
      <c r="B60">
        <v>10000</v>
      </c>
      <c r="H60" t="s">
        <v>1</v>
      </c>
      <c r="I60">
        <v>10000</v>
      </c>
      <c r="P60" t="s">
        <v>1</v>
      </c>
      <c r="Q60">
        <v>10000</v>
      </c>
    </row>
    <row r="61" spans="1:25" x14ac:dyDescent="0.45">
      <c r="A61" t="s">
        <v>2</v>
      </c>
      <c r="B61" s="1">
        <v>36560000</v>
      </c>
      <c r="H61" t="s">
        <v>2</v>
      </c>
      <c r="I61" s="1">
        <v>36560000</v>
      </c>
      <c r="P61" t="s">
        <v>2</v>
      </c>
      <c r="Q61" s="1">
        <v>36560000</v>
      </c>
    </row>
    <row r="62" spans="1:25" x14ac:dyDescent="0.45">
      <c r="A62" t="s">
        <v>3</v>
      </c>
      <c r="B62" s="1">
        <v>18410000</v>
      </c>
      <c r="H62" t="s">
        <v>3</v>
      </c>
      <c r="I62" s="1">
        <v>12530000</v>
      </c>
      <c r="P62" t="s">
        <v>3</v>
      </c>
      <c r="Q62" s="1">
        <v>11240000</v>
      </c>
    </row>
    <row r="63" spans="1:25" x14ac:dyDescent="0.45">
      <c r="A63" t="s">
        <v>4</v>
      </c>
      <c r="B63">
        <v>7.3929999999999998</v>
      </c>
      <c r="H63" t="s">
        <v>4</v>
      </c>
      <c r="I63">
        <v>6.2329999999999997</v>
      </c>
      <c r="P63" t="s">
        <v>4</v>
      </c>
      <c r="Q63">
        <v>5.4039999999999999</v>
      </c>
    </row>
    <row r="64" spans="1:25" x14ac:dyDescent="0.45">
      <c r="A64" t="s">
        <v>5</v>
      </c>
      <c r="B64" s="3">
        <v>9.9989999999999996E-5</v>
      </c>
      <c r="H64" t="s">
        <v>5</v>
      </c>
      <c r="I64" s="3">
        <v>9.9989999999999996E-5</v>
      </c>
      <c r="P64" t="s">
        <v>5</v>
      </c>
      <c r="Q64" s="2">
        <v>2.0000000000000001E-4</v>
      </c>
    </row>
    <row r="66" spans="1:22" x14ac:dyDescent="0.45">
      <c r="A66" t="s">
        <v>157</v>
      </c>
      <c r="H66" t="s">
        <v>156</v>
      </c>
      <c r="P66" t="s">
        <v>156</v>
      </c>
    </row>
    <row r="67" spans="1:22" x14ac:dyDescent="0.45">
      <c r="B67" t="s">
        <v>14</v>
      </c>
      <c r="C67" t="s">
        <v>13</v>
      </c>
      <c r="D67" t="s">
        <v>12</v>
      </c>
      <c r="I67" t="s">
        <v>11</v>
      </c>
      <c r="J67" t="s">
        <v>10</v>
      </c>
      <c r="K67" t="s">
        <v>8</v>
      </c>
      <c r="L67" t="s">
        <v>9</v>
      </c>
      <c r="M67" t="s">
        <v>6</v>
      </c>
      <c r="Q67" t="s">
        <v>28</v>
      </c>
      <c r="R67" t="s">
        <v>26</v>
      </c>
      <c r="S67" t="s">
        <v>22</v>
      </c>
      <c r="T67" t="s">
        <v>21</v>
      </c>
      <c r="U67" t="s">
        <v>23</v>
      </c>
      <c r="V67" t="s">
        <v>16</v>
      </c>
    </row>
    <row r="68" spans="1:22" x14ac:dyDescent="0.45">
      <c r="A68" t="s">
        <v>14</v>
      </c>
      <c r="C68" s="2">
        <v>2.9999999999999997E-4</v>
      </c>
      <c r="D68">
        <v>7.5090000000000004E-2</v>
      </c>
      <c r="H68" t="s">
        <v>11</v>
      </c>
      <c r="J68" s="2">
        <v>2.7E-2</v>
      </c>
      <c r="K68" s="2">
        <v>3.7600000000000001E-2</v>
      </c>
      <c r="L68" s="2">
        <v>1.29E-2</v>
      </c>
      <c r="M68">
        <v>0.1431</v>
      </c>
      <c r="P68" t="s">
        <v>28</v>
      </c>
      <c r="R68" s="2">
        <v>2.29E-2</v>
      </c>
      <c r="S68">
        <v>0.1479</v>
      </c>
      <c r="T68">
        <v>0.14549999999999999</v>
      </c>
      <c r="U68" s="2">
        <v>1.26E-2</v>
      </c>
      <c r="V68">
        <v>0.1391</v>
      </c>
    </row>
    <row r="69" spans="1:22" x14ac:dyDescent="0.45">
      <c r="A69" t="s">
        <v>13</v>
      </c>
      <c r="B69" s="2">
        <v>2.9999999999999997E-4</v>
      </c>
      <c r="D69">
        <v>0.1701</v>
      </c>
      <c r="H69" t="s">
        <v>10</v>
      </c>
      <c r="I69">
        <v>2.7E-2</v>
      </c>
      <c r="K69" s="2">
        <v>3.4200000000000001E-2</v>
      </c>
      <c r="L69" s="2">
        <v>1.3599999999999999E-2</v>
      </c>
      <c r="M69">
        <v>0.13969999999999999</v>
      </c>
      <c r="P69" t="s">
        <v>26</v>
      </c>
      <c r="Q69">
        <v>2.29E-2</v>
      </c>
      <c r="S69">
        <v>0.14149999999999999</v>
      </c>
      <c r="T69">
        <v>0.13719999999999999</v>
      </c>
      <c r="U69" s="2">
        <v>1.23E-2</v>
      </c>
      <c r="V69">
        <v>0.1469</v>
      </c>
    </row>
    <row r="70" spans="1:22" x14ac:dyDescent="0.45">
      <c r="A70" t="s">
        <v>12</v>
      </c>
      <c r="B70">
        <v>7.5090000000000004E-2</v>
      </c>
      <c r="C70">
        <v>0.1701</v>
      </c>
      <c r="H70" t="s">
        <v>8</v>
      </c>
      <c r="I70">
        <v>3.7600000000000001E-2</v>
      </c>
      <c r="J70">
        <v>3.4200000000000001E-2</v>
      </c>
      <c r="L70">
        <v>0.89690000000000003</v>
      </c>
      <c r="M70">
        <v>0.32819999999999999</v>
      </c>
      <c r="P70" t="s">
        <v>22</v>
      </c>
      <c r="Q70">
        <v>0.1479</v>
      </c>
      <c r="R70">
        <v>0.14149999999999999</v>
      </c>
      <c r="T70">
        <v>1</v>
      </c>
      <c r="U70">
        <v>0.75249999999999995</v>
      </c>
      <c r="V70">
        <v>1</v>
      </c>
    </row>
    <row r="71" spans="1:22" x14ac:dyDescent="0.45">
      <c r="H71" t="s">
        <v>9</v>
      </c>
      <c r="I71">
        <v>1.29E-2</v>
      </c>
      <c r="J71">
        <v>1.3599999999999999E-2</v>
      </c>
      <c r="K71">
        <v>0.89690000000000003</v>
      </c>
      <c r="M71">
        <v>0.248</v>
      </c>
      <c r="P71" t="s">
        <v>21</v>
      </c>
      <c r="Q71">
        <v>0.14549999999999999</v>
      </c>
      <c r="R71">
        <v>0.13719999999999999</v>
      </c>
      <c r="S71">
        <v>1</v>
      </c>
      <c r="U71">
        <v>0.25059999999999999</v>
      </c>
      <c r="V71">
        <v>1</v>
      </c>
    </row>
    <row r="72" spans="1:22" x14ac:dyDescent="0.45">
      <c r="H72" t="s">
        <v>6</v>
      </c>
      <c r="I72">
        <v>0.1431</v>
      </c>
      <c r="J72">
        <v>0.13969999999999999</v>
      </c>
      <c r="K72">
        <v>0.32819999999999999</v>
      </c>
      <c r="L72">
        <v>0.248</v>
      </c>
      <c r="P72" t="s">
        <v>23</v>
      </c>
      <c r="Q72">
        <v>1.26E-2</v>
      </c>
      <c r="R72">
        <v>1.23E-2</v>
      </c>
      <c r="S72">
        <v>0.75249999999999995</v>
      </c>
      <c r="T72">
        <v>0.25059999999999999</v>
      </c>
      <c r="V72">
        <v>0.24809999999999999</v>
      </c>
    </row>
    <row r="73" spans="1:22" x14ac:dyDescent="0.45">
      <c r="P73" t="s">
        <v>16</v>
      </c>
      <c r="Q73">
        <v>0.1391</v>
      </c>
      <c r="R73">
        <v>0.1469</v>
      </c>
      <c r="S73">
        <v>1</v>
      </c>
      <c r="T73">
        <v>1</v>
      </c>
      <c r="U73">
        <v>0.248099999999999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3"/>
  <sheetViews>
    <sheetView workbookViewId="0">
      <selection activeCell="A2" sqref="A2"/>
    </sheetView>
  </sheetViews>
  <sheetFormatPr defaultRowHeight="14.25" x14ac:dyDescent="0.45"/>
  <sheetData>
    <row r="1" spans="1:30" x14ac:dyDescent="0.45">
      <c r="A1" t="s">
        <v>37</v>
      </c>
    </row>
    <row r="3" spans="1:30" x14ac:dyDescent="0.45">
      <c r="A3" t="s">
        <v>35</v>
      </c>
      <c r="H3" t="s">
        <v>34</v>
      </c>
      <c r="P3" t="s">
        <v>36</v>
      </c>
    </row>
    <row r="5" spans="1:30" x14ac:dyDescent="0.45">
      <c r="A5" t="s">
        <v>0</v>
      </c>
      <c r="H5" t="s">
        <v>0</v>
      </c>
      <c r="P5" t="s">
        <v>0</v>
      </c>
    </row>
    <row r="7" spans="1:30" x14ac:dyDescent="0.45">
      <c r="A7" t="s">
        <v>1</v>
      </c>
      <c r="B7">
        <v>10000</v>
      </c>
      <c r="H7" t="s">
        <v>1</v>
      </c>
      <c r="I7">
        <v>10000</v>
      </c>
      <c r="P7" t="s">
        <v>1</v>
      </c>
      <c r="Q7">
        <v>10000</v>
      </c>
    </row>
    <row r="8" spans="1:30" x14ac:dyDescent="0.45">
      <c r="A8" t="s">
        <v>2</v>
      </c>
      <c r="B8" s="1">
        <v>228300000</v>
      </c>
      <c r="H8" t="s">
        <v>2</v>
      </c>
      <c r="I8" s="1">
        <v>228300000</v>
      </c>
      <c r="P8" t="s">
        <v>2</v>
      </c>
      <c r="Q8" s="1">
        <v>228300000</v>
      </c>
    </row>
    <row r="9" spans="1:30" x14ac:dyDescent="0.45">
      <c r="A9" t="s">
        <v>3</v>
      </c>
      <c r="B9" s="1">
        <v>104800000</v>
      </c>
      <c r="H9" t="s">
        <v>3</v>
      </c>
      <c r="I9" s="1">
        <v>82640000</v>
      </c>
      <c r="P9" t="s">
        <v>3</v>
      </c>
      <c r="Q9" s="1">
        <v>72280000</v>
      </c>
    </row>
    <row r="10" spans="1:30" x14ac:dyDescent="0.45">
      <c r="A10" t="s">
        <v>4</v>
      </c>
      <c r="B10">
        <v>42.45</v>
      </c>
      <c r="H10" t="s">
        <v>4</v>
      </c>
      <c r="I10">
        <v>24.33</v>
      </c>
      <c r="P10" t="s">
        <v>4</v>
      </c>
      <c r="Q10">
        <v>10.130000000000001</v>
      </c>
    </row>
    <row r="11" spans="1:30" x14ac:dyDescent="0.45">
      <c r="A11" t="s">
        <v>5</v>
      </c>
      <c r="B11" s="3">
        <v>9.9989999999999996E-5</v>
      </c>
      <c r="H11" t="s">
        <v>5</v>
      </c>
      <c r="I11" s="3">
        <v>9.9989999999999996E-5</v>
      </c>
      <c r="P11" t="s">
        <v>5</v>
      </c>
      <c r="Q11" s="3">
        <v>9.9989999999999996E-5</v>
      </c>
    </row>
    <row r="13" spans="1:30" x14ac:dyDescent="0.45">
      <c r="A13" t="s">
        <v>156</v>
      </c>
      <c r="H13" t="s">
        <v>156</v>
      </c>
      <c r="P13" t="s">
        <v>156</v>
      </c>
    </row>
    <row r="14" spans="1:30" x14ac:dyDescent="0.45">
      <c r="B14" t="s">
        <v>12</v>
      </c>
      <c r="C14" t="s">
        <v>13</v>
      </c>
      <c r="D14" t="s">
        <v>14</v>
      </c>
      <c r="I14" t="s">
        <v>6</v>
      </c>
      <c r="J14" t="s">
        <v>7</v>
      </c>
      <c r="K14" t="s">
        <v>8</v>
      </c>
      <c r="L14" t="s">
        <v>9</v>
      </c>
      <c r="M14" t="s">
        <v>10</v>
      </c>
      <c r="N14" t="s">
        <v>11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</row>
    <row r="15" spans="1:30" x14ac:dyDescent="0.45">
      <c r="A15" t="s">
        <v>12</v>
      </c>
      <c r="B15" s="2"/>
      <c r="C15" s="3">
        <v>9.9989999999999996E-5</v>
      </c>
      <c r="D15" s="3">
        <v>9.9989999999999996E-5</v>
      </c>
      <c r="H15" t="s">
        <v>6</v>
      </c>
      <c r="J15" s="2">
        <v>2.53E-2</v>
      </c>
      <c r="K15" s="3">
        <v>9.9989999999999996E-5</v>
      </c>
      <c r="L15" s="2">
        <v>2.9999999999999997E-4</v>
      </c>
      <c r="M15" s="3">
        <v>9.9989999999999996E-5</v>
      </c>
      <c r="N15" s="3">
        <v>9.9989999999999996E-5</v>
      </c>
      <c r="P15" t="s">
        <v>16</v>
      </c>
      <c r="R15">
        <v>0.63819999999999999</v>
      </c>
      <c r="S15" s="2">
        <v>2.53E-2</v>
      </c>
      <c r="T15">
        <v>0.5585</v>
      </c>
      <c r="U15" s="2">
        <v>2.0000000000000001E-4</v>
      </c>
      <c r="V15">
        <v>0.13880000000000001</v>
      </c>
      <c r="W15">
        <v>0.14499999999999999</v>
      </c>
      <c r="X15" s="2">
        <v>7.9989999999999998E-4</v>
      </c>
      <c r="Y15">
        <v>0.14940000000000001</v>
      </c>
      <c r="Z15" s="2">
        <v>5.4990000000000004E-3</v>
      </c>
      <c r="AA15" s="2">
        <v>8.9990000000000003E-4</v>
      </c>
      <c r="AB15" s="3">
        <v>9.9989999999999996E-5</v>
      </c>
      <c r="AC15" s="3">
        <v>9.9989999999999996E-5</v>
      </c>
      <c r="AD15">
        <v>0.14030000000000001</v>
      </c>
    </row>
    <row r="16" spans="1:30" x14ac:dyDescent="0.45">
      <c r="A16" t="s">
        <v>13</v>
      </c>
      <c r="B16" s="3">
        <v>9.9989999999999996E-5</v>
      </c>
      <c r="C16" s="2"/>
      <c r="D16" s="3">
        <v>9.9989999999999996E-5</v>
      </c>
      <c r="H16" t="s">
        <v>7</v>
      </c>
      <c r="I16">
        <v>2.53E-2</v>
      </c>
      <c r="K16" s="3">
        <v>9.9989999999999996E-5</v>
      </c>
      <c r="L16" s="2">
        <v>2.9999999999999997E-4</v>
      </c>
      <c r="M16" s="2">
        <v>2.9999999999999997E-4</v>
      </c>
      <c r="N16" s="3">
        <v>9.9989999999999996E-5</v>
      </c>
      <c r="P16" t="s">
        <v>17</v>
      </c>
      <c r="Q16">
        <v>0.63819999999999999</v>
      </c>
      <c r="S16">
        <v>0.28539999999999999</v>
      </c>
      <c r="T16">
        <v>0.34050000000000002</v>
      </c>
      <c r="U16" s="2">
        <v>1.4200000000000001E-2</v>
      </c>
      <c r="V16">
        <v>0.32400000000000001</v>
      </c>
      <c r="W16">
        <v>0.32550000000000001</v>
      </c>
      <c r="X16" s="2">
        <v>3.0599999999999999E-2</v>
      </c>
      <c r="Y16">
        <v>0.33239999999999997</v>
      </c>
      <c r="Z16">
        <v>6.4689999999999998E-2</v>
      </c>
      <c r="AA16" s="2">
        <v>2.7199999999999998E-2</v>
      </c>
      <c r="AB16" s="2">
        <v>9.3989999999999994E-3</v>
      </c>
      <c r="AC16" s="2">
        <v>8.6990000000000001E-3</v>
      </c>
      <c r="AD16">
        <v>0.33260000000000001</v>
      </c>
    </row>
    <row r="17" spans="1:30" x14ac:dyDescent="0.45">
      <c r="A17" t="s">
        <v>14</v>
      </c>
      <c r="B17" s="3">
        <v>9.9989999999999996E-5</v>
      </c>
      <c r="C17" s="3">
        <v>9.9989999999999996E-5</v>
      </c>
      <c r="D17" s="2"/>
      <c r="H17" t="s">
        <v>8</v>
      </c>
      <c r="I17" s="3">
        <v>9.9989999999999996E-5</v>
      </c>
      <c r="J17" s="3">
        <v>9.9989999999999996E-5</v>
      </c>
      <c r="L17">
        <v>6.3390000000000002E-2</v>
      </c>
      <c r="M17" s="3">
        <v>9.9989999999999996E-5</v>
      </c>
      <c r="N17" s="3">
        <v>9.9989999999999996E-5</v>
      </c>
      <c r="P17" t="s">
        <v>18</v>
      </c>
      <c r="Q17">
        <v>2.53E-2</v>
      </c>
      <c r="R17">
        <v>0.28539999999999999</v>
      </c>
      <c r="T17">
        <v>0.33160000000000001</v>
      </c>
      <c r="U17" s="2">
        <v>5.999E-4</v>
      </c>
      <c r="V17">
        <v>0.16450000000000001</v>
      </c>
      <c r="W17">
        <v>0.16139999999999999</v>
      </c>
      <c r="X17" s="2">
        <v>9.9989999999999996E-4</v>
      </c>
      <c r="Y17">
        <v>0.16189999999999999</v>
      </c>
      <c r="Z17" s="2">
        <v>7.8989999999999998E-3</v>
      </c>
      <c r="AA17" s="2">
        <v>1.1999999999999999E-3</v>
      </c>
      <c r="AB17" s="3">
        <v>9.9989999999999996E-5</v>
      </c>
      <c r="AC17" s="2">
        <v>2.9999999999999997E-4</v>
      </c>
      <c r="AD17">
        <v>0.1666</v>
      </c>
    </row>
    <row r="18" spans="1:30" x14ac:dyDescent="0.45">
      <c r="H18" t="s">
        <v>9</v>
      </c>
      <c r="I18" s="2">
        <v>2.9999999999999997E-4</v>
      </c>
      <c r="J18" s="2">
        <v>2.9999999999999997E-4</v>
      </c>
      <c r="K18">
        <v>6.3390000000000002E-2</v>
      </c>
      <c r="M18" s="3">
        <v>9.9989999999999996E-5</v>
      </c>
      <c r="N18" s="3">
        <v>9.9989999999999996E-5</v>
      </c>
      <c r="P18" t="s">
        <v>19</v>
      </c>
      <c r="Q18">
        <v>0.5585</v>
      </c>
      <c r="R18">
        <v>0.34050000000000002</v>
      </c>
      <c r="S18">
        <v>0.33160000000000001</v>
      </c>
      <c r="U18">
        <v>8.8090000000000002E-2</v>
      </c>
      <c r="V18">
        <v>1</v>
      </c>
      <c r="W18">
        <v>1</v>
      </c>
      <c r="X18">
        <v>0.12820000000000001</v>
      </c>
      <c r="Y18">
        <v>1</v>
      </c>
      <c r="Z18">
        <v>0.1971</v>
      </c>
      <c r="AA18">
        <v>0.1244</v>
      </c>
      <c r="AB18">
        <v>7.4090000000000003E-2</v>
      </c>
      <c r="AC18">
        <v>6.1690000000000002E-2</v>
      </c>
      <c r="AD18">
        <v>1</v>
      </c>
    </row>
    <row r="19" spans="1:30" x14ac:dyDescent="0.45">
      <c r="H19" t="s">
        <v>10</v>
      </c>
      <c r="I19" s="3">
        <v>9.9989999999999996E-5</v>
      </c>
      <c r="J19" s="2">
        <v>2.9999999999999997E-4</v>
      </c>
      <c r="K19" s="3">
        <v>9.9989999999999996E-5</v>
      </c>
      <c r="L19" s="3">
        <v>9.9989999999999996E-5</v>
      </c>
      <c r="N19" s="3">
        <v>9.9989999999999996E-5</v>
      </c>
      <c r="P19" t="s">
        <v>20</v>
      </c>
      <c r="Q19" s="2">
        <v>2.0000000000000001E-4</v>
      </c>
      <c r="R19">
        <v>1.4200000000000001E-2</v>
      </c>
      <c r="S19" s="2">
        <v>5.999E-4</v>
      </c>
      <c r="T19">
        <v>8.8090000000000002E-2</v>
      </c>
      <c r="V19">
        <v>9.1590000000000005E-2</v>
      </c>
      <c r="W19">
        <v>0.2712</v>
      </c>
      <c r="X19" s="2">
        <v>1.5299999999999999E-2</v>
      </c>
      <c r="Y19">
        <v>0.27610000000000001</v>
      </c>
      <c r="Z19" s="2">
        <v>9.9989999999999996E-4</v>
      </c>
      <c r="AA19" s="3">
        <v>9.9989999999999996E-5</v>
      </c>
      <c r="AB19" s="3">
        <v>9.9989999999999996E-5</v>
      </c>
      <c r="AC19" s="3">
        <v>9.9989999999999996E-5</v>
      </c>
      <c r="AD19">
        <v>8.6989999999999998E-2</v>
      </c>
    </row>
    <row r="20" spans="1:30" x14ac:dyDescent="0.45">
      <c r="H20" t="s">
        <v>11</v>
      </c>
      <c r="I20" s="3">
        <v>9.9989999999999996E-5</v>
      </c>
      <c r="J20" s="3">
        <v>9.9989999999999996E-5</v>
      </c>
      <c r="K20" s="3">
        <v>9.9989999999999996E-5</v>
      </c>
      <c r="L20" s="3">
        <v>9.9989999999999996E-5</v>
      </c>
      <c r="M20" s="3">
        <v>9.9989999999999996E-5</v>
      </c>
      <c r="P20" t="s">
        <v>21</v>
      </c>
      <c r="Q20">
        <v>0.13880000000000001</v>
      </c>
      <c r="R20">
        <v>0.32400000000000001</v>
      </c>
      <c r="S20">
        <v>0.16450000000000001</v>
      </c>
      <c r="T20">
        <v>1</v>
      </c>
      <c r="U20">
        <v>9.1590000000000005E-2</v>
      </c>
      <c r="W20">
        <v>1</v>
      </c>
      <c r="X20">
        <v>0.49980000000000002</v>
      </c>
      <c r="Y20">
        <v>1</v>
      </c>
      <c r="Z20">
        <v>0.20319999999999999</v>
      </c>
      <c r="AA20">
        <v>0.38150000000000001</v>
      </c>
      <c r="AB20">
        <v>6.6390000000000005E-2</v>
      </c>
      <c r="AC20">
        <v>6.6790000000000002E-2</v>
      </c>
      <c r="AD20">
        <v>1</v>
      </c>
    </row>
    <row r="21" spans="1:30" x14ac:dyDescent="0.45">
      <c r="P21" t="s">
        <v>22</v>
      </c>
      <c r="Q21">
        <v>0.14499999999999999</v>
      </c>
      <c r="R21">
        <v>0.32550000000000001</v>
      </c>
      <c r="S21">
        <v>0.16139999999999999</v>
      </c>
      <c r="T21">
        <v>1</v>
      </c>
      <c r="U21">
        <v>0.2712</v>
      </c>
      <c r="V21">
        <v>1</v>
      </c>
      <c r="X21">
        <v>0.37580000000000002</v>
      </c>
      <c r="Y21">
        <v>1</v>
      </c>
      <c r="Z21">
        <v>0.19600000000000001</v>
      </c>
      <c r="AA21">
        <v>0.1192</v>
      </c>
      <c r="AB21">
        <v>6.8890000000000007E-2</v>
      </c>
      <c r="AC21">
        <v>6.0490000000000002E-2</v>
      </c>
      <c r="AD21">
        <v>1</v>
      </c>
    </row>
    <row r="22" spans="1:30" x14ac:dyDescent="0.45">
      <c r="P22" t="s">
        <v>23</v>
      </c>
      <c r="Q22">
        <v>7.9989999999999998E-4</v>
      </c>
      <c r="R22">
        <v>3.0599999999999999E-2</v>
      </c>
      <c r="S22">
        <v>9.9989999999999996E-4</v>
      </c>
      <c r="T22">
        <v>0.12820000000000001</v>
      </c>
      <c r="U22">
        <v>1.5299999999999999E-2</v>
      </c>
      <c r="V22">
        <v>0.49980000000000002</v>
      </c>
      <c r="W22">
        <v>0.37580000000000002</v>
      </c>
      <c r="Y22">
        <v>0.49969999999999998</v>
      </c>
      <c r="Z22" s="2">
        <v>2.5999999999999999E-3</v>
      </c>
      <c r="AA22" s="2">
        <v>1.2999999999999999E-3</v>
      </c>
      <c r="AB22" s="3">
        <v>9.9989999999999996E-5</v>
      </c>
      <c r="AC22" s="3">
        <v>9.9989999999999996E-5</v>
      </c>
      <c r="AD22">
        <v>0.1232</v>
      </c>
    </row>
    <row r="23" spans="1:30" x14ac:dyDescent="0.45">
      <c r="P23" t="s">
        <v>24</v>
      </c>
      <c r="Q23">
        <v>0.14940000000000001</v>
      </c>
      <c r="R23">
        <v>0.33239999999999997</v>
      </c>
      <c r="S23">
        <v>0.16189999999999999</v>
      </c>
      <c r="T23">
        <v>1</v>
      </c>
      <c r="U23">
        <v>0.27610000000000001</v>
      </c>
      <c r="V23">
        <v>1</v>
      </c>
      <c r="W23">
        <v>1</v>
      </c>
      <c r="X23">
        <v>0.49969999999999998</v>
      </c>
      <c r="Z23">
        <v>0.80840000000000001</v>
      </c>
      <c r="AA23">
        <v>0.61870000000000003</v>
      </c>
      <c r="AB23">
        <v>6.6589999999999996E-2</v>
      </c>
      <c r="AC23">
        <v>0.1918</v>
      </c>
      <c r="AD23">
        <v>1</v>
      </c>
    </row>
    <row r="24" spans="1:30" x14ac:dyDescent="0.45">
      <c r="P24" t="s">
        <v>25</v>
      </c>
      <c r="Q24">
        <v>5.4990000000000004E-3</v>
      </c>
      <c r="R24">
        <v>6.4689999999999998E-2</v>
      </c>
      <c r="S24">
        <v>7.8989999999999998E-3</v>
      </c>
      <c r="T24">
        <v>0.1971</v>
      </c>
      <c r="U24">
        <v>9.9989999999999996E-4</v>
      </c>
      <c r="V24">
        <v>0.20319999999999999</v>
      </c>
      <c r="W24">
        <v>0.19600000000000001</v>
      </c>
      <c r="X24">
        <v>2.5999999999999999E-3</v>
      </c>
      <c r="Y24">
        <v>0.80840000000000001</v>
      </c>
      <c r="AA24">
        <v>0.41270000000000001</v>
      </c>
      <c r="AB24" s="2">
        <v>4.0300000000000002E-2</v>
      </c>
      <c r="AC24">
        <v>0.29380000000000001</v>
      </c>
      <c r="AD24">
        <v>1</v>
      </c>
    </row>
    <row r="25" spans="1:30" x14ac:dyDescent="0.45">
      <c r="P25" t="s">
        <v>26</v>
      </c>
      <c r="Q25">
        <v>8.9990000000000003E-4</v>
      </c>
      <c r="R25">
        <v>2.7199999999999998E-2</v>
      </c>
      <c r="S25">
        <v>1.1999999999999999E-3</v>
      </c>
      <c r="T25">
        <v>0.1244</v>
      </c>
      <c r="U25" s="3">
        <v>9.9989999999999996E-5</v>
      </c>
      <c r="V25">
        <v>0.38150000000000001</v>
      </c>
      <c r="W25">
        <v>0.1192</v>
      </c>
      <c r="X25">
        <v>1.2999999999999999E-3</v>
      </c>
      <c r="Y25">
        <v>0.61870000000000003</v>
      </c>
      <c r="Z25">
        <v>0.41270000000000001</v>
      </c>
      <c r="AB25" s="2">
        <v>4.0000000000000002E-4</v>
      </c>
      <c r="AC25" s="2">
        <v>1.5E-3</v>
      </c>
      <c r="AD25">
        <v>0.1226</v>
      </c>
    </row>
    <row r="26" spans="1:30" x14ac:dyDescent="0.45">
      <c r="P26" t="s">
        <v>27</v>
      </c>
      <c r="Q26" s="3">
        <v>9.9989999999999996E-5</v>
      </c>
      <c r="R26">
        <v>9.3989999999999994E-3</v>
      </c>
      <c r="S26" s="3">
        <v>9.9989999999999996E-5</v>
      </c>
      <c r="T26">
        <v>7.4090000000000003E-2</v>
      </c>
      <c r="U26" s="3">
        <v>9.9989999999999996E-5</v>
      </c>
      <c r="V26">
        <v>6.6390000000000005E-2</v>
      </c>
      <c r="W26">
        <v>6.8890000000000007E-2</v>
      </c>
      <c r="X26" s="3">
        <v>9.9989999999999996E-5</v>
      </c>
      <c r="Y26">
        <v>6.6589999999999996E-2</v>
      </c>
      <c r="Z26">
        <v>4.0300000000000002E-2</v>
      </c>
      <c r="AA26" s="2">
        <v>4.0000000000000002E-4</v>
      </c>
      <c r="AC26">
        <v>0.38650000000000001</v>
      </c>
      <c r="AD26">
        <v>0.34139999999999998</v>
      </c>
    </row>
    <row r="27" spans="1:30" x14ac:dyDescent="0.45">
      <c r="P27" t="s">
        <v>28</v>
      </c>
      <c r="Q27" s="3">
        <v>9.9989999999999996E-5</v>
      </c>
      <c r="R27">
        <v>8.6990000000000001E-3</v>
      </c>
      <c r="S27" s="2">
        <v>2.9999999999999997E-4</v>
      </c>
      <c r="T27">
        <v>6.1690000000000002E-2</v>
      </c>
      <c r="U27" s="3">
        <v>9.9989999999999996E-5</v>
      </c>
      <c r="V27">
        <v>6.6790000000000002E-2</v>
      </c>
      <c r="W27">
        <v>6.0490000000000002E-2</v>
      </c>
      <c r="X27" s="3">
        <v>9.9989999999999996E-5</v>
      </c>
      <c r="Y27">
        <v>0.1918</v>
      </c>
      <c r="Z27">
        <v>0.29380000000000001</v>
      </c>
      <c r="AA27">
        <v>1.5E-3</v>
      </c>
      <c r="AB27">
        <v>0.38650000000000001</v>
      </c>
      <c r="AD27">
        <v>0.68279999999999996</v>
      </c>
    </row>
    <row r="28" spans="1:30" x14ac:dyDescent="0.45">
      <c r="P28" t="s">
        <v>29</v>
      </c>
      <c r="Q28">
        <v>0.14030000000000001</v>
      </c>
      <c r="R28">
        <v>0.33260000000000001</v>
      </c>
      <c r="S28">
        <v>0.1666</v>
      </c>
      <c r="T28">
        <v>1</v>
      </c>
      <c r="U28">
        <v>8.6989999999999998E-2</v>
      </c>
      <c r="V28">
        <v>1</v>
      </c>
      <c r="W28">
        <v>1</v>
      </c>
      <c r="X28">
        <v>0.1232</v>
      </c>
      <c r="Y28">
        <v>1</v>
      </c>
      <c r="Z28">
        <v>1</v>
      </c>
      <c r="AA28">
        <v>0.1226</v>
      </c>
      <c r="AB28">
        <v>0.34139999999999998</v>
      </c>
      <c r="AC28">
        <v>0.68279999999999996</v>
      </c>
    </row>
    <row r="30" spans="1:30" x14ac:dyDescent="0.45">
      <c r="A30" t="s">
        <v>38</v>
      </c>
      <c r="Q30" s="4"/>
    </row>
    <row r="32" spans="1:30" x14ac:dyDescent="0.45">
      <c r="A32" t="s">
        <v>35</v>
      </c>
      <c r="H32" t="s">
        <v>34</v>
      </c>
      <c r="P32" t="s">
        <v>36</v>
      </c>
    </row>
    <row r="34" spans="1:25" x14ac:dyDescent="0.45">
      <c r="A34" t="s">
        <v>0</v>
      </c>
      <c r="H34" t="s">
        <v>0</v>
      </c>
      <c r="P34" t="s">
        <v>0</v>
      </c>
    </row>
    <row r="36" spans="1:25" x14ac:dyDescent="0.45">
      <c r="A36" t="s">
        <v>1</v>
      </c>
      <c r="B36">
        <v>10000</v>
      </c>
      <c r="H36" t="s">
        <v>1</v>
      </c>
      <c r="I36">
        <v>10000</v>
      </c>
      <c r="P36" t="s">
        <v>1</v>
      </c>
      <c r="Q36">
        <v>10000</v>
      </c>
    </row>
    <row r="37" spans="1:25" x14ac:dyDescent="0.45">
      <c r="A37" t="s">
        <v>2</v>
      </c>
      <c r="B37" s="1">
        <v>114400000</v>
      </c>
      <c r="H37" t="s">
        <v>2</v>
      </c>
      <c r="I37" s="1">
        <v>114400000</v>
      </c>
      <c r="P37" t="s">
        <v>2</v>
      </c>
      <c r="Q37" s="1">
        <v>114400000</v>
      </c>
    </row>
    <row r="38" spans="1:25" x14ac:dyDescent="0.45">
      <c r="A38" t="s">
        <v>3</v>
      </c>
      <c r="B38" s="1">
        <v>50870000</v>
      </c>
      <c r="H38" t="s">
        <v>3</v>
      </c>
      <c r="I38" s="1">
        <v>39860000</v>
      </c>
      <c r="P38" t="s">
        <v>3</v>
      </c>
      <c r="Q38" s="1">
        <v>37840000</v>
      </c>
    </row>
    <row r="39" spans="1:25" x14ac:dyDescent="0.45">
      <c r="A39" t="s">
        <v>4</v>
      </c>
      <c r="B39">
        <v>23.1</v>
      </c>
      <c r="H39" t="s">
        <v>4</v>
      </c>
      <c r="I39">
        <v>12.72</v>
      </c>
      <c r="P39" t="s">
        <v>4</v>
      </c>
      <c r="Q39">
        <v>7.8410000000000002</v>
      </c>
    </row>
    <row r="40" spans="1:25" x14ac:dyDescent="0.45">
      <c r="A40" t="s">
        <v>5</v>
      </c>
      <c r="B40" s="3">
        <v>9.9989999999999996E-5</v>
      </c>
      <c r="H40" t="s">
        <v>5</v>
      </c>
      <c r="I40" s="3">
        <v>9.9989999999999996E-5</v>
      </c>
      <c r="P40" t="s">
        <v>5</v>
      </c>
      <c r="Q40" s="3">
        <v>9.9989999999999996E-5</v>
      </c>
    </row>
    <row r="42" spans="1:25" x14ac:dyDescent="0.45">
      <c r="A42" t="s">
        <v>156</v>
      </c>
      <c r="H42" t="s">
        <v>156</v>
      </c>
      <c r="P42" t="s">
        <v>156</v>
      </c>
    </row>
    <row r="43" spans="1:25" x14ac:dyDescent="0.45">
      <c r="B43" t="s">
        <v>14</v>
      </c>
      <c r="C43" t="s">
        <v>12</v>
      </c>
      <c r="D43" t="s">
        <v>13</v>
      </c>
      <c r="I43" t="s">
        <v>11</v>
      </c>
      <c r="J43" t="s">
        <v>6</v>
      </c>
      <c r="K43" t="s">
        <v>7</v>
      </c>
      <c r="L43" t="s">
        <v>8</v>
      </c>
      <c r="M43" t="s">
        <v>9</v>
      </c>
      <c r="N43" t="s">
        <v>10</v>
      </c>
      <c r="Q43" t="s">
        <v>29</v>
      </c>
      <c r="R43" t="s">
        <v>28</v>
      </c>
      <c r="S43" t="s">
        <v>16</v>
      </c>
      <c r="T43" t="s">
        <v>27</v>
      </c>
      <c r="U43" t="s">
        <v>18</v>
      </c>
      <c r="V43" t="s">
        <v>19</v>
      </c>
      <c r="W43" t="s">
        <v>20</v>
      </c>
      <c r="X43" t="s">
        <v>23</v>
      </c>
      <c r="Y43" t="s">
        <v>25</v>
      </c>
    </row>
    <row r="44" spans="1:25" x14ac:dyDescent="0.45">
      <c r="A44" t="s">
        <v>14</v>
      </c>
      <c r="C44" s="3">
        <v>9.9989999999999996E-5</v>
      </c>
      <c r="D44" s="3">
        <v>9.9989999999999996E-5</v>
      </c>
      <c r="H44" t="s">
        <v>11</v>
      </c>
      <c r="J44" s="2">
        <v>4.9099999999999998E-2</v>
      </c>
      <c r="K44" s="3">
        <v>9.9989999999999996E-5</v>
      </c>
      <c r="L44" s="3">
        <v>9.9989999999999996E-5</v>
      </c>
      <c r="M44" s="2">
        <v>2.0000000000000001E-4</v>
      </c>
      <c r="N44" s="2">
        <v>1.46E-2</v>
      </c>
      <c r="P44" t="s">
        <v>29</v>
      </c>
      <c r="R44">
        <v>0.85960000000000003</v>
      </c>
      <c r="S44">
        <v>1</v>
      </c>
      <c r="T44">
        <v>0.52790000000000004</v>
      </c>
      <c r="U44">
        <v>0.19919999999999999</v>
      </c>
      <c r="V44">
        <v>1</v>
      </c>
      <c r="W44">
        <v>0.10580000000000001</v>
      </c>
      <c r="X44">
        <v>0.19950000000000001</v>
      </c>
      <c r="Y44">
        <v>0.74929999999999997</v>
      </c>
    </row>
    <row r="45" spans="1:25" x14ac:dyDescent="0.45">
      <c r="A45" t="s">
        <v>12</v>
      </c>
      <c r="B45" s="3">
        <v>9.9989999999999996E-5</v>
      </c>
      <c r="D45" s="2">
        <v>2.0000000000000001E-4</v>
      </c>
      <c r="H45" t="s">
        <v>6</v>
      </c>
      <c r="I45">
        <v>4.9099999999999998E-2</v>
      </c>
      <c r="K45">
        <v>0.16650000000000001</v>
      </c>
      <c r="L45">
        <v>0.10829999999999999</v>
      </c>
      <c r="M45">
        <v>0.1946</v>
      </c>
      <c r="N45">
        <v>0.25729999999999997</v>
      </c>
      <c r="P45" t="s">
        <v>28</v>
      </c>
      <c r="Q45">
        <v>0.85960000000000003</v>
      </c>
      <c r="S45">
        <v>0.14480000000000001</v>
      </c>
      <c r="T45">
        <v>0.76319999999999999</v>
      </c>
      <c r="U45" s="2">
        <v>8.5990000000000007E-3</v>
      </c>
      <c r="V45">
        <v>0.1454</v>
      </c>
      <c r="W45" s="2">
        <v>5.0000000000000001E-4</v>
      </c>
      <c r="X45" s="2">
        <v>4.5999999999999999E-3</v>
      </c>
      <c r="Y45">
        <v>0.1426</v>
      </c>
    </row>
    <row r="46" spans="1:25" x14ac:dyDescent="0.45">
      <c r="A46" t="s">
        <v>13</v>
      </c>
      <c r="B46" s="3">
        <v>9.9989999999999996E-5</v>
      </c>
      <c r="C46" s="2">
        <v>2.0000000000000001E-4</v>
      </c>
      <c r="H46" t="s">
        <v>7</v>
      </c>
      <c r="I46" s="3">
        <v>9.9989999999999996E-5</v>
      </c>
      <c r="J46">
        <v>0.16650000000000001</v>
      </c>
      <c r="L46" s="2">
        <v>4.0000000000000002E-4</v>
      </c>
      <c r="M46" s="2">
        <v>8.5990000000000007E-3</v>
      </c>
      <c r="N46" s="2">
        <v>1.66E-2</v>
      </c>
      <c r="P46" t="s">
        <v>16</v>
      </c>
      <c r="Q46">
        <v>1</v>
      </c>
      <c r="R46">
        <v>0.14480000000000001</v>
      </c>
      <c r="T46">
        <v>7.399E-2</v>
      </c>
      <c r="U46">
        <v>0.20369999999999999</v>
      </c>
      <c r="V46">
        <v>1</v>
      </c>
      <c r="W46">
        <v>0.1091</v>
      </c>
      <c r="X46">
        <v>0.1988</v>
      </c>
      <c r="Y46">
        <v>0.247</v>
      </c>
    </row>
    <row r="47" spans="1:25" x14ac:dyDescent="0.45">
      <c r="H47" t="s">
        <v>8</v>
      </c>
      <c r="I47" s="3">
        <v>9.9989999999999996E-5</v>
      </c>
      <c r="J47">
        <v>0.10829999999999999</v>
      </c>
      <c r="K47" s="2">
        <v>4.0000000000000002E-4</v>
      </c>
      <c r="M47" s="2">
        <v>4.4200000000000003E-2</v>
      </c>
      <c r="N47" s="2">
        <v>6.2989999999999999E-3</v>
      </c>
      <c r="P47" t="s">
        <v>27</v>
      </c>
      <c r="Q47">
        <v>0.52790000000000004</v>
      </c>
      <c r="R47">
        <v>0.76319999999999999</v>
      </c>
      <c r="S47">
        <v>7.399E-2</v>
      </c>
      <c r="U47" s="2">
        <v>5.0000000000000001E-4</v>
      </c>
      <c r="V47">
        <v>7.2789999999999994E-2</v>
      </c>
      <c r="W47" s="3">
        <v>9.9989999999999996E-5</v>
      </c>
      <c r="X47" s="2">
        <v>1.1000000000000001E-3</v>
      </c>
      <c r="Y47" s="2">
        <v>1.4200000000000001E-2</v>
      </c>
    </row>
    <row r="48" spans="1:25" x14ac:dyDescent="0.45">
      <c r="H48" t="s">
        <v>9</v>
      </c>
      <c r="I48" s="2">
        <v>2.0000000000000001E-4</v>
      </c>
      <c r="J48">
        <v>0.1946</v>
      </c>
      <c r="K48">
        <v>8.5990000000000007E-3</v>
      </c>
      <c r="L48">
        <v>4.4200000000000003E-2</v>
      </c>
      <c r="N48">
        <v>5.2789999999999997E-2</v>
      </c>
      <c r="P48" t="s">
        <v>18</v>
      </c>
      <c r="Q48">
        <v>0.19919999999999999</v>
      </c>
      <c r="R48">
        <v>8.5990000000000007E-3</v>
      </c>
      <c r="S48">
        <v>0.20369999999999999</v>
      </c>
      <c r="T48" s="2">
        <v>5.0000000000000001E-4</v>
      </c>
      <c r="V48">
        <v>0.60029999999999994</v>
      </c>
      <c r="W48" s="2">
        <v>2.8E-3</v>
      </c>
      <c r="X48" s="2">
        <v>3.0200000000000001E-2</v>
      </c>
      <c r="Y48" s="2">
        <v>2.8799999999999999E-2</v>
      </c>
    </row>
    <row r="49" spans="1:25" x14ac:dyDescent="0.45">
      <c r="H49" t="s">
        <v>10</v>
      </c>
      <c r="I49">
        <v>1.46E-2</v>
      </c>
      <c r="J49">
        <v>0.25729999999999997</v>
      </c>
      <c r="K49">
        <v>1.66E-2</v>
      </c>
      <c r="L49">
        <v>6.2989999999999999E-3</v>
      </c>
      <c r="M49">
        <v>5.2789999999999997E-2</v>
      </c>
      <c r="P49" t="s">
        <v>19</v>
      </c>
      <c r="Q49">
        <v>1</v>
      </c>
      <c r="R49">
        <v>0.1454</v>
      </c>
      <c r="S49">
        <v>1</v>
      </c>
      <c r="T49">
        <v>7.2789999999999994E-2</v>
      </c>
      <c r="U49">
        <v>0.60029999999999994</v>
      </c>
      <c r="W49">
        <v>0.1095</v>
      </c>
      <c r="X49">
        <v>0.20469999999999999</v>
      </c>
      <c r="Y49">
        <v>0.25240000000000001</v>
      </c>
    </row>
    <row r="50" spans="1:25" x14ac:dyDescent="0.45">
      <c r="P50" t="s">
        <v>20</v>
      </c>
      <c r="Q50">
        <v>0.10580000000000001</v>
      </c>
      <c r="R50" s="2">
        <v>5.0000000000000001E-4</v>
      </c>
      <c r="S50">
        <v>0.1091</v>
      </c>
      <c r="T50" s="3">
        <v>9.9989999999999996E-5</v>
      </c>
      <c r="U50">
        <v>2.8E-3</v>
      </c>
      <c r="V50">
        <v>0.1095</v>
      </c>
      <c r="X50" s="2">
        <v>4.1700000000000001E-2</v>
      </c>
      <c r="Y50" s="2">
        <v>6.0990000000000003E-3</v>
      </c>
    </row>
    <row r="51" spans="1:25" x14ac:dyDescent="0.45">
      <c r="P51" t="s">
        <v>23</v>
      </c>
      <c r="Q51">
        <v>0.19950000000000001</v>
      </c>
      <c r="R51">
        <v>4.5999999999999999E-3</v>
      </c>
      <c r="S51">
        <v>0.1988</v>
      </c>
      <c r="T51" s="2">
        <v>1.1000000000000001E-3</v>
      </c>
      <c r="U51">
        <v>3.0200000000000001E-2</v>
      </c>
      <c r="V51">
        <v>0.20469999999999999</v>
      </c>
      <c r="W51">
        <v>4.1700000000000001E-2</v>
      </c>
      <c r="Y51" s="5">
        <v>5.0990000000000001E-2</v>
      </c>
    </row>
    <row r="52" spans="1:25" x14ac:dyDescent="0.45">
      <c r="P52" t="s">
        <v>25</v>
      </c>
      <c r="Q52">
        <v>0.74929999999999997</v>
      </c>
      <c r="R52">
        <v>0.1426</v>
      </c>
      <c r="S52">
        <v>0.247</v>
      </c>
      <c r="T52">
        <v>1.4200000000000001E-2</v>
      </c>
      <c r="U52">
        <v>2.8799999999999999E-2</v>
      </c>
      <c r="V52">
        <v>0.25240000000000001</v>
      </c>
      <c r="W52">
        <v>6.0990000000000003E-3</v>
      </c>
      <c r="X52">
        <v>5.0990000000000001E-2</v>
      </c>
    </row>
    <row r="54" spans="1:25" x14ac:dyDescent="0.45">
      <c r="A54" t="s">
        <v>40</v>
      </c>
    </row>
    <row r="56" spans="1:25" x14ac:dyDescent="0.45">
      <c r="A56" t="s">
        <v>35</v>
      </c>
      <c r="H56" t="s">
        <v>34</v>
      </c>
      <c r="P56" t="s">
        <v>36</v>
      </c>
    </row>
    <row r="58" spans="1:25" x14ac:dyDescent="0.45">
      <c r="A58" t="s">
        <v>0</v>
      </c>
      <c r="H58" t="s">
        <v>0</v>
      </c>
      <c r="P58" t="s">
        <v>0</v>
      </c>
    </row>
    <row r="60" spans="1:25" x14ac:dyDescent="0.45">
      <c r="A60" t="s">
        <v>1</v>
      </c>
      <c r="B60">
        <v>10000</v>
      </c>
      <c r="H60" t="s">
        <v>1</v>
      </c>
      <c r="I60">
        <v>10000</v>
      </c>
      <c r="P60" t="s">
        <v>1</v>
      </c>
      <c r="Q60">
        <v>10000</v>
      </c>
    </row>
    <row r="61" spans="1:25" x14ac:dyDescent="0.45">
      <c r="A61" t="s">
        <v>2</v>
      </c>
      <c r="B61" s="1">
        <v>51680000</v>
      </c>
      <c r="H61" t="s">
        <v>2</v>
      </c>
      <c r="I61" s="1">
        <v>51680000</v>
      </c>
      <c r="P61" t="s">
        <v>2</v>
      </c>
      <c r="Q61" s="1">
        <v>51680000</v>
      </c>
    </row>
    <row r="62" spans="1:25" x14ac:dyDescent="0.45">
      <c r="A62" t="s">
        <v>3</v>
      </c>
      <c r="B62" s="1">
        <v>30280000</v>
      </c>
      <c r="H62" t="s">
        <v>3</v>
      </c>
      <c r="I62" s="1">
        <v>24610000</v>
      </c>
      <c r="P62" t="s">
        <v>3</v>
      </c>
      <c r="Q62" s="1">
        <v>22080000</v>
      </c>
    </row>
    <row r="63" spans="1:25" x14ac:dyDescent="0.45">
      <c r="A63" t="s">
        <v>4</v>
      </c>
      <c r="B63">
        <v>5.3</v>
      </c>
      <c r="H63" t="s">
        <v>4</v>
      </c>
      <c r="I63">
        <v>3.5760000000000001</v>
      </c>
      <c r="P63" t="s">
        <v>4</v>
      </c>
      <c r="Q63">
        <v>3.218</v>
      </c>
    </row>
    <row r="64" spans="1:25" x14ac:dyDescent="0.45">
      <c r="A64" t="s">
        <v>5</v>
      </c>
      <c r="B64" s="3">
        <v>9.9989999999999996E-5</v>
      </c>
      <c r="H64" t="s">
        <v>5</v>
      </c>
      <c r="I64" s="2">
        <v>2.0000000000000001E-4</v>
      </c>
      <c r="P64" t="s">
        <v>5</v>
      </c>
      <c r="Q64" s="2">
        <v>7.9989999999999998E-4</v>
      </c>
    </row>
    <row r="66" spans="1:22" x14ac:dyDescent="0.45">
      <c r="A66" t="s">
        <v>156</v>
      </c>
      <c r="H66" t="s">
        <v>156</v>
      </c>
      <c r="P66" t="s">
        <v>156</v>
      </c>
    </row>
    <row r="67" spans="1:22" x14ac:dyDescent="0.45">
      <c r="B67" t="s">
        <v>14</v>
      </c>
      <c r="C67" t="s">
        <v>13</v>
      </c>
      <c r="D67" t="s">
        <v>12</v>
      </c>
      <c r="I67" t="s">
        <v>11</v>
      </c>
      <c r="J67" t="s">
        <v>10</v>
      </c>
      <c r="K67" t="s">
        <v>8</v>
      </c>
      <c r="L67" t="s">
        <v>9</v>
      </c>
      <c r="M67" t="s">
        <v>6</v>
      </c>
      <c r="Q67" t="s">
        <v>28</v>
      </c>
      <c r="R67" t="s">
        <v>26</v>
      </c>
      <c r="S67" t="s">
        <v>22</v>
      </c>
      <c r="T67" t="s">
        <v>21</v>
      </c>
      <c r="U67" t="s">
        <v>23</v>
      </c>
      <c r="V67" t="s">
        <v>16</v>
      </c>
    </row>
    <row r="68" spans="1:22" x14ac:dyDescent="0.45">
      <c r="A68" t="s">
        <v>14</v>
      </c>
      <c r="C68" s="2">
        <v>2.0000000000000001E-4</v>
      </c>
      <c r="D68" s="5">
        <v>7.6689999999999994E-2</v>
      </c>
      <c r="H68" t="s">
        <v>11</v>
      </c>
      <c r="J68" s="2">
        <v>4.6399999999999997E-2</v>
      </c>
      <c r="K68">
        <v>7.4990000000000001E-2</v>
      </c>
      <c r="L68" s="2">
        <v>1.11E-2</v>
      </c>
      <c r="M68">
        <v>0.13969999999999999</v>
      </c>
      <c r="P68" t="s">
        <v>28</v>
      </c>
      <c r="R68" s="2">
        <v>4.58E-2</v>
      </c>
      <c r="S68">
        <v>0.13689999999999999</v>
      </c>
      <c r="T68">
        <v>0.1447</v>
      </c>
      <c r="U68" s="2">
        <v>1.17E-2</v>
      </c>
      <c r="V68">
        <v>0.1399</v>
      </c>
    </row>
    <row r="69" spans="1:22" x14ac:dyDescent="0.45">
      <c r="A69" t="s">
        <v>13</v>
      </c>
      <c r="B69" s="2">
        <v>2.0000000000000001E-4</v>
      </c>
      <c r="D69">
        <v>0.17100000000000001</v>
      </c>
      <c r="H69" t="s">
        <v>10</v>
      </c>
      <c r="I69">
        <v>4.6399999999999997E-2</v>
      </c>
      <c r="K69" s="2">
        <v>3.7400000000000003E-2</v>
      </c>
      <c r="L69" s="2">
        <v>2.24E-2</v>
      </c>
      <c r="M69">
        <v>0.15060000000000001</v>
      </c>
      <c r="P69" t="s">
        <v>26</v>
      </c>
      <c r="Q69">
        <v>4.58E-2</v>
      </c>
      <c r="S69">
        <v>0.14080000000000001</v>
      </c>
      <c r="T69">
        <v>0.28960000000000002</v>
      </c>
      <c r="U69" s="2">
        <v>2.47E-2</v>
      </c>
      <c r="V69">
        <v>0.14699999999999999</v>
      </c>
    </row>
    <row r="70" spans="1:22" x14ac:dyDescent="0.45">
      <c r="A70" t="s">
        <v>12</v>
      </c>
      <c r="B70">
        <v>7.6689999999999994E-2</v>
      </c>
      <c r="C70">
        <v>0.17100000000000001</v>
      </c>
      <c r="H70" t="s">
        <v>8</v>
      </c>
      <c r="I70">
        <v>7.4990000000000001E-2</v>
      </c>
      <c r="J70">
        <v>3.7400000000000003E-2</v>
      </c>
      <c r="L70">
        <v>1</v>
      </c>
      <c r="M70">
        <v>0.33529999999999999</v>
      </c>
      <c r="P70" t="s">
        <v>22</v>
      </c>
      <c r="Q70">
        <v>0.13689999999999999</v>
      </c>
      <c r="R70">
        <v>0.14080000000000001</v>
      </c>
      <c r="T70">
        <v>1</v>
      </c>
      <c r="U70">
        <v>0.75839999999999996</v>
      </c>
      <c r="V70">
        <v>1</v>
      </c>
    </row>
    <row r="71" spans="1:22" x14ac:dyDescent="0.45">
      <c r="H71" t="s">
        <v>9</v>
      </c>
      <c r="I71">
        <v>1.11E-2</v>
      </c>
      <c r="J71">
        <v>2.24E-2</v>
      </c>
      <c r="K71">
        <v>1</v>
      </c>
      <c r="M71">
        <v>0.24959999999999999</v>
      </c>
      <c r="P71" t="s">
        <v>21</v>
      </c>
      <c r="Q71">
        <v>0.1447</v>
      </c>
      <c r="R71">
        <v>0.28960000000000002</v>
      </c>
      <c r="S71">
        <v>1</v>
      </c>
      <c r="U71">
        <v>0.75800000000000001</v>
      </c>
      <c r="V71">
        <v>1</v>
      </c>
    </row>
    <row r="72" spans="1:22" x14ac:dyDescent="0.45">
      <c r="H72" t="s">
        <v>6</v>
      </c>
      <c r="I72">
        <v>0.13969999999999999</v>
      </c>
      <c r="J72">
        <v>0.15060000000000001</v>
      </c>
      <c r="K72">
        <v>0.33529999999999999</v>
      </c>
      <c r="L72">
        <v>0.24959999999999999</v>
      </c>
      <c r="P72" t="s">
        <v>23</v>
      </c>
      <c r="Q72">
        <v>1.17E-2</v>
      </c>
      <c r="R72">
        <v>2.47E-2</v>
      </c>
      <c r="S72">
        <v>0.75839999999999996</v>
      </c>
      <c r="T72">
        <v>0.75800000000000001</v>
      </c>
      <c r="V72">
        <v>0.24829999999999999</v>
      </c>
    </row>
    <row r="73" spans="1:22" x14ac:dyDescent="0.45">
      <c r="P73" t="s">
        <v>16</v>
      </c>
      <c r="Q73">
        <v>0.1399</v>
      </c>
      <c r="R73">
        <v>0.14699999999999999</v>
      </c>
      <c r="S73">
        <v>1</v>
      </c>
      <c r="T73">
        <v>1</v>
      </c>
      <c r="U73">
        <v>0.248299999999999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workbookViewId="0">
      <selection activeCell="A2" sqref="A2"/>
    </sheetView>
  </sheetViews>
  <sheetFormatPr defaultRowHeight="14.25" x14ac:dyDescent="0.45"/>
  <sheetData>
    <row r="1" spans="1:28" x14ac:dyDescent="0.45">
      <c r="A1" t="s">
        <v>37</v>
      </c>
    </row>
    <row r="3" spans="1:28" x14ac:dyDescent="0.45">
      <c r="A3" t="s">
        <v>35</v>
      </c>
      <c r="F3" t="s">
        <v>34</v>
      </c>
      <c r="N3" t="s">
        <v>36</v>
      </c>
    </row>
    <row r="5" spans="1:28" x14ac:dyDescent="0.45">
      <c r="A5" t="s">
        <v>0</v>
      </c>
      <c r="F5" t="s">
        <v>0</v>
      </c>
      <c r="N5" t="s">
        <v>0</v>
      </c>
    </row>
    <row r="7" spans="1:28" x14ac:dyDescent="0.45">
      <c r="A7" t="s">
        <v>1</v>
      </c>
      <c r="B7">
        <v>10000</v>
      </c>
      <c r="F7" t="s">
        <v>1</v>
      </c>
      <c r="G7">
        <v>10000</v>
      </c>
      <c r="N7" t="s">
        <v>1</v>
      </c>
      <c r="O7">
        <v>10000</v>
      </c>
    </row>
    <row r="8" spans="1:28" x14ac:dyDescent="0.45">
      <c r="A8" t="s">
        <v>2</v>
      </c>
      <c r="B8" s="1">
        <v>254100000</v>
      </c>
      <c r="F8" t="s">
        <v>2</v>
      </c>
      <c r="G8" s="1">
        <v>254100000</v>
      </c>
      <c r="N8" t="s">
        <v>2</v>
      </c>
      <c r="O8" s="1">
        <v>254100000</v>
      </c>
    </row>
    <row r="9" spans="1:28" x14ac:dyDescent="0.45">
      <c r="A9" t="s">
        <v>3</v>
      </c>
      <c r="B9" s="1">
        <v>133200000</v>
      </c>
      <c r="F9" t="s">
        <v>3</v>
      </c>
      <c r="G9" s="1">
        <v>110200000</v>
      </c>
      <c r="N9" t="s">
        <v>3</v>
      </c>
      <c r="O9" s="1">
        <v>96360000</v>
      </c>
    </row>
    <row r="10" spans="1:28" x14ac:dyDescent="0.45">
      <c r="A10" t="s">
        <v>4</v>
      </c>
      <c r="B10">
        <v>32.700000000000003</v>
      </c>
      <c r="F10" t="s">
        <v>4</v>
      </c>
      <c r="G10">
        <v>18.02</v>
      </c>
      <c r="N10" t="s">
        <v>4</v>
      </c>
      <c r="O10">
        <v>7.6829999999999998</v>
      </c>
    </row>
    <row r="11" spans="1:28" x14ac:dyDescent="0.45">
      <c r="A11" t="s">
        <v>5</v>
      </c>
      <c r="B11" s="3">
        <v>9.9989999999999996E-5</v>
      </c>
      <c r="F11" t="s">
        <v>5</v>
      </c>
      <c r="G11" s="3">
        <v>9.9989999999999996E-5</v>
      </c>
      <c r="N11" t="s">
        <v>5</v>
      </c>
      <c r="O11" s="3">
        <v>9.9989999999999996E-5</v>
      </c>
    </row>
    <row r="13" spans="1:28" x14ac:dyDescent="0.45">
      <c r="A13" t="s">
        <v>156</v>
      </c>
      <c r="F13" t="s">
        <v>156</v>
      </c>
      <c r="N13" t="s">
        <v>156</v>
      </c>
    </row>
    <row r="14" spans="1:28" x14ac:dyDescent="0.45">
      <c r="B14" t="s">
        <v>12</v>
      </c>
      <c r="C14" t="s">
        <v>13</v>
      </c>
      <c r="D14" t="s">
        <v>14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O14" t="s">
        <v>16</v>
      </c>
      <c r="P14" t="s">
        <v>17</v>
      </c>
      <c r="Q14" t="s">
        <v>18</v>
      </c>
      <c r="R14" t="s">
        <v>19</v>
      </c>
      <c r="S14" t="s">
        <v>20</v>
      </c>
      <c r="T14" t="s">
        <v>21</v>
      </c>
      <c r="U14" t="s">
        <v>22</v>
      </c>
      <c r="V14" t="s">
        <v>23</v>
      </c>
      <c r="W14" t="s">
        <v>24</v>
      </c>
      <c r="X14" t="s">
        <v>25</v>
      </c>
      <c r="Y14" t="s">
        <v>26</v>
      </c>
      <c r="Z14" t="s">
        <v>27</v>
      </c>
      <c r="AA14" t="s">
        <v>28</v>
      </c>
      <c r="AB14" t="s">
        <v>29</v>
      </c>
    </row>
    <row r="15" spans="1:28" x14ac:dyDescent="0.45">
      <c r="A15" t="s">
        <v>12</v>
      </c>
      <c r="C15" s="3">
        <v>9.9989999999999996E-5</v>
      </c>
      <c r="D15" s="3">
        <v>9.9989999999999996E-5</v>
      </c>
      <c r="F15" t="s">
        <v>6</v>
      </c>
      <c r="H15">
        <v>5.1290000000000002E-2</v>
      </c>
      <c r="I15" s="3">
        <v>9.9989999999999996E-5</v>
      </c>
      <c r="J15" s="2">
        <v>5.0000000000000001E-4</v>
      </c>
      <c r="K15" s="3">
        <v>9.9989999999999996E-5</v>
      </c>
      <c r="L15" s="3">
        <v>9.9989999999999996E-5</v>
      </c>
      <c r="N15" t="s">
        <v>16</v>
      </c>
      <c r="P15">
        <v>0.75090000000000001</v>
      </c>
      <c r="Q15" s="2">
        <v>3.5000000000000003E-2</v>
      </c>
      <c r="R15">
        <v>0.7167</v>
      </c>
      <c r="S15" s="2">
        <v>2.9999999999999997E-4</v>
      </c>
      <c r="T15">
        <v>0.1484</v>
      </c>
      <c r="U15">
        <v>0.13980000000000001</v>
      </c>
      <c r="V15" s="2">
        <v>1.1000000000000001E-3</v>
      </c>
      <c r="W15">
        <v>0.1489</v>
      </c>
      <c r="X15" s="2">
        <v>6.3990000000000002E-3</v>
      </c>
      <c r="Y15" s="2">
        <v>4.0000000000000002E-4</v>
      </c>
      <c r="Z15" s="2">
        <v>2.0000000000000001E-4</v>
      </c>
      <c r="AA15" s="3">
        <v>9.9989999999999996E-5</v>
      </c>
      <c r="AB15">
        <v>0.14199999999999999</v>
      </c>
    </row>
    <row r="16" spans="1:28" x14ac:dyDescent="0.45">
      <c r="A16" t="s">
        <v>13</v>
      </c>
      <c r="B16" s="3">
        <v>9.9989999999999996E-5</v>
      </c>
      <c r="D16" s="3">
        <v>9.9989999999999996E-5</v>
      </c>
      <c r="F16" t="s">
        <v>7</v>
      </c>
      <c r="G16">
        <v>5.1290000000000002E-2</v>
      </c>
      <c r="I16" s="3">
        <v>9.9989999999999996E-5</v>
      </c>
      <c r="J16" s="2">
        <v>2.9999999999999997E-4</v>
      </c>
      <c r="K16" s="3">
        <v>9.9989999999999996E-5</v>
      </c>
      <c r="L16" s="3">
        <v>9.9989999999999996E-5</v>
      </c>
      <c r="N16" t="s">
        <v>17</v>
      </c>
      <c r="O16">
        <v>0.75090000000000001</v>
      </c>
      <c r="Q16">
        <v>0.2969</v>
      </c>
      <c r="R16">
        <v>0.3332</v>
      </c>
      <c r="S16" s="2">
        <v>1.24E-2</v>
      </c>
      <c r="T16">
        <v>0.3337</v>
      </c>
      <c r="U16">
        <v>0.3357</v>
      </c>
      <c r="V16" s="2">
        <v>2.6100000000000002E-2</v>
      </c>
      <c r="W16">
        <v>0.32819999999999999</v>
      </c>
      <c r="X16">
        <v>6.7290000000000003E-2</v>
      </c>
      <c r="Y16" s="2">
        <v>2.87E-2</v>
      </c>
      <c r="Z16" s="2">
        <v>7.7990000000000004E-3</v>
      </c>
      <c r="AA16" s="2">
        <v>8.0990000000000003E-3</v>
      </c>
      <c r="AB16">
        <v>0.33040000000000003</v>
      </c>
    </row>
    <row r="17" spans="1:28" x14ac:dyDescent="0.45">
      <c r="A17" t="s">
        <v>14</v>
      </c>
      <c r="B17" s="3">
        <v>9.9989999999999996E-5</v>
      </c>
      <c r="C17" s="3">
        <v>9.9989999999999996E-5</v>
      </c>
      <c r="F17" t="s">
        <v>8</v>
      </c>
      <c r="G17" s="3">
        <v>9.9989999999999996E-5</v>
      </c>
      <c r="H17" s="3">
        <v>9.9989999999999996E-5</v>
      </c>
      <c r="J17" s="2">
        <v>3.5700000000000003E-2</v>
      </c>
      <c r="K17" s="3">
        <v>9.9989999999999996E-5</v>
      </c>
      <c r="L17" s="3">
        <v>9.9989999999999996E-5</v>
      </c>
      <c r="N17" t="s">
        <v>18</v>
      </c>
      <c r="O17">
        <v>3.5000000000000003E-2</v>
      </c>
      <c r="P17">
        <v>0.2969</v>
      </c>
      <c r="R17">
        <v>0.33050000000000002</v>
      </c>
      <c r="S17" s="2">
        <v>5.0000000000000001E-4</v>
      </c>
      <c r="T17">
        <v>0.17119999999999999</v>
      </c>
      <c r="U17">
        <v>0.16200000000000001</v>
      </c>
      <c r="V17" s="2">
        <v>8.9990000000000003E-4</v>
      </c>
      <c r="W17">
        <v>0.16439999999999999</v>
      </c>
      <c r="X17" s="2">
        <v>7.5989999999999999E-3</v>
      </c>
      <c r="Y17" s="2">
        <v>1.4E-3</v>
      </c>
      <c r="Z17" s="2">
        <v>2.0000000000000001E-4</v>
      </c>
      <c r="AA17" s="3">
        <v>9.9989999999999996E-5</v>
      </c>
      <c r="AB17">
        <v>0.16320000000000001</v>
      </c>
    </row>
    <row r="18" spans="1:28" x14ac:dyDescent="0.45">
      <c r="F18" t="s">
        <v>9</v>
      </c>
      <c r="G18" s="2">
        <v>5.0000000000000001E-4</v>
      </c>
      <c r="H18" s="2">
        <v>2.9999999999999997E-4</v>
      </c>
      <c r="I18">
        <v>3.5700000000000003E-2</v>
      </c>
      <c r="K18" s="2">
        <v>2.0000000000000001E-4</v>
      </c>
      <c r="L18" s="3">
        <v>9.9989999999999996E-5</v>
      </c>
      <c r="N18" t="s">
        <v>19</v>
      </c>
      <c r="O18">
        <v>0.7167</v>
      </c>
      <c r="P18">
        <v>0.3332</v>
      </c>
      <c r="Q18">
        <v>0.33050000000000002</v>
      </c>
      <c r="S18">
        <v>8.7790000000000007E-2</v>
      </c>
      <c r="T18">
        <v>1</v>
      </c>
      <c r="U18">
        <v>1</v>
      </c>
      <c r="V18">
        <v>0.1255</v>
      </c>
      <c r="W18">
        <v>1</v>
      </c>
      <c r="X18">
        <v>0.40620000000000001</v>
      </c>
      <c r="Y18">
        <v>0.1239</v>
      </c>
      <c r="Z18">
        <v>6.6089999999999996E-2</v>
      </c>
      <c r="AA18">
        <v>6.3689999999999997E-2</v>
      </c>
      <c r="AB18">
        <v>1</v>
      </c>
    </row>
    <row r="19" spans="1:28" x14ac:dyDescent="0.45">
      <c r="F19" t="s">
        <v>10</v>
      </c>
      <c r="G19" s="3">
        <v>9.9989999999999996E-5</v>
      </c>
      <c r="H19" s="3">
        <v>9.9989999999999996E-5</v>
      </c>
      <c r="I19" s="3">
        <v>9.9989999999999996E-5</v>
      </c>
      <c r="J19" s="2">
        <v>2.0000000000000001E-4</v>
      </c>
      <c r="L19" s="3">
        <v>9.9989999999999996E-5</v>
      </c>
      <c r="N19" t="s">
        <v>20</v>
      </c>
      <c r="O19" s="2">
        <v>2.9999999999999997E-4</v>
      </c>
      <c r="P19">
        <v>1.24E-2</v>
      </c>
      <c r="Q19" s="2">
        <v>5.0000000000000001E-4</v>
      </c>
      <c r="R19">
        <v>8.7790000000000007E-2</v>
      </c>
      <c r="T19">
        <v>0.18079999999999999</v>
      </c>
      <c r="U19">
        <v>0.18229999999999999</v>
      </c>
      <c r="V19" s="2">
        <v>2.3099999999999999E-2</v>
      </c>
      <c r="W19">
        <v>0.36609999999999998</v>
      </c>
      <c r="X19" s="2">
        <v>4.4000000000000003E-3</v>
      </c>
      <c r="Y19" s="2">
        <v>2.0000000000000001E-4</v>
      </c>
      <c r="Z19" s="3">
        <v>9.9989999999999996E-5</v>
      </c>
      <c r="AA19" s="3">
        <v>9.9989999999999996E-5</v>
      </c>
      <c r="AB19">
        <v>8.8590000000000002E-2</v>
      </c>
    </row>
    <row r="20" spans="1:28" x14ac:dyDescent="0.45">
      <c r="F20" t="s">
        <v>11</v>
      </c>
      <c r="G20" s="3">
        <v>9.9989999999999996E-5</v>
      </c>
      <c r="H20" s="3">
        <v>9.9989999999999996E-5</v>
      </c>
      <c r="I20" s="3">
        <v>9.9989999999999996E-5</v>
      </c>
      <c r="J20" s="3">
        <v>9.9989999999999996E-5</v>
      </c>
      <c r="K20" s="3">
        <v>9.9989999999999996E-5</v>
      </c>
      <c r="N20" t="s">
        <v>21</v>
      </c>
      <c r="O20">
        <v>0.1484</v>
      </c>
      <c r="P20">
        <v>0.3337</v>
      </c>
      <c r="Q20">
        <v>0.17119999999999999</v>
      </c>
      <c r="R20">
        <v>1</v>
      </c>
      <c r="S20">
        <v>0.18079999999999999</v>
      </c>
      <c r="U20">
        <v>1</v>
      </c>
      <c r="V20">
        <v>0.24859999999999999</v>
      </c>
      <c r="W20">
        <v>1</v>
      </c>
      <c r="X20">
        <v>0.39889999999999998</v>
      </c>
      <c r="Y20">
        <v>0.122</v>
      </c>
      <c r="Z20">
        <v>6.3689999999999997E-2</v>
      </c>
      <c r="AA20">
        <v>6.1490000000000003E-2</v>
      </c>
      <c r="AB20">
        <v>1</v>
      </c>
    </row>
    <row r="21" spans="1:28" x14ac:dyDescent="0.45">
      <c r="N21" t="s">
        <v>22</v>
      </c>
      <c r="O21">
        <v>0.13980000000000001</v>
      </c>
      <c r="P21">
        <v>0.3357</v>
      </c>
      <c r="Q21">
        <v>0.16200000000000001</v>
      </c>
      <c r="R21">
        <v>1</v>
      </c>
      <c r="S21">
        <v>0.18229999999999999</v>
      </c>
      <c r="T21">
        <v>1</v>
      </c>
      <c r="V21">
        <v>0.49419999999999997</v>
      </c>
      <c r="W21">
        <v>1</v>
      </c>
      <c r="X21">
        <v>0.2041</v>
      </c>
      <c r="Y21">
        <v>0.1255</v>
      </c>
      <c r="Z21">
        <v>6.9489999999999996E-2</v>
      </c>
      <c r="AA21">
        <v>6.429E-2</v>
      </c>
      <c r="AB21">
        <v>1</v>
      </c>
    </row>
    <row r="22" spans="1:28" x14ac:dyDescent="0.45">
      <c r="N22" t="s">
        <v>23</v>
      </c>
      <c r="O22">
        <v>1.1000000000000001E-3</v>
      </c>
      <c r="P22">
        <v>2.6100000000000002E-2</v>
      </c>
      <c r="Q22">
        <v>8.9990000000000003E-4</v>
      </c>
      <c r="R22">
        <v>0.1255</v>
      </c>
      <c r="S22">
        <v>2.3099999999999999E-2</v>
      </c>
      <c r="T22">
        <v>0.24859999999999999</v>
      </c>
      <c r="U22">
        <v>0.49419999999999997</v>
      </c>
      <c r="W22">
        <v>0.49919999999999998</v>
      </c>
      <c r="X22" s="2">
        <v>6.0990000000000003E-3</v>
      </c>
      <c r="Y22" s="2">
        <v>6.9990000000000004E-4</v>
      </c>
      <c r="Z22" s="3">
        <v>9.9989999999999996E-5</v>
      </c>
      <c r="AA22" s="3">
        <v>9.9989999999999996E-5</v>
      </c>
      <c r="AB22">
        <v>0.1241</v>
      </c>
    </row>
    <row r="23" spans="1:28" x14ac:dyDescent="0.45">
      <c r="N23" t="s">
        <v>24</v>
      </c>
      <c r="O23">
        <v>0.1489</v>
      </c>
      <c r="P23">
        <v>0.32819999999999999</v>
      </c>
      <c r="Q23">
        <v>0.16439999999999999</v>
      </c>
      <c r="R23">
        <v>1</v>
      </c>
      <c r="S23">
        <v>0.36609999999999998</v>
      </c>
      <c r="T23">
        <v>1</v>
      </c>
      <c r="U23">
        <v>1</v>
      </c>
      <c r="V23">
        <v>0.49919999999999998</v>
      </c>
      <c r="X23">
        <v>0.79830000000000001</v>
      </c>
      <c r="Y23">
        <v>0.62529999999999997</v>
      </c>
      <c r="Z23">
        <v>6.9690000000000002E-2</v>
      </c>
      <c r="AA23">
        <v>0.188</v>
      </c>
      <c r="AB23">
        <v>1</v>
      </c>
    </row>
    <row r="24" spans="1:28" x14ac:dyDescent="0.45">
      <c r="N24" t="s">
        <v>25</v>
      </c>
      <c r="O24">
        <v>6.3990000000000002E-3</v>
      </c>
      <c r="P24">
        <v>6.7290000000000003E-2</v>
      </c>
      <c r="Q24">
        <v>7.5989999999999999E-3</v>
      </c>
      <c r="R24">
        <v>0.40620000000000001</v>
      </c>
      <c r="S24">
        <v>4.4000000000000003E-3</v>
      </c>
      <c r="T24">
        <v>0.39889999999999998</v>
      </c>
      <c r="U24">
        <v>0.2041</v>
      </c>
      <c r="V24">
        <v>6.0990000000000003E-3</v>
      </c>
      <c r="W24">
        <v>0.79830000000000001</v>
      </c>
      <c r="Y24">
        <v>0.37169999999999997</v>
      </c>
      <c r="Z24">
        <v>0.16869999999999999</v>
      </c>
      <c r="AA24">
        <v>0.49320000000000003</v>
      </c>
      <c r="AB24">
        <v>1</v>
      </c>
    </row>
    <row r="25" spans="1:28" x14ac:dyDescent="0.45">
      <c r="N25" t="s">
        <v>26</v>
      </c>
      <c r="O25" s="2">
        <v>4.0000000000000002E-4</v>
      </c>
      <c r="P25">
        <v>2.87E-2</v>
      </c>
      <c r="Q25">
        <v>1.4E-3</v>
      </c>
      <c r="R25">
        <v>0.1239</v>
      </c>
      <c r="S25" s="2">
        <v>2.0000000000000001E-4</v>
      </c>
      <c r="T25">
        <v>0.122</v>
      </c>
      <c r="U25">
        <v>0.1255</v>
      </c>
      <c r="V25">
        <v>6.9990000000000004E-4</v>
      </c>
      <c r="W25">
        <v>0.62529999999999997</v>
      </c>
      <c r="X25">
        <v>0.37169999999999997</v>
      </c>
      <c r="Z25" s="2">
        <v>4.0000000000000002E-4</v>
      </c>
      <c r="AA25" s="2">
        <v>5.0000000000000001E-4</v>
      </c>
      <c r="AB25">
        <v>0.253</v>
      </c>
    </row>
    <row r="26" spans="1:28" x14ac:dyDescent="0.45">
      <c r="N26" t="s">
        <v>27</v>
      </c>
      <c r="O26" s="2">
        <v>2.0000000000000001E-4</v>
      </c>
      <c r="P26">
        <v>7.7990000000000004E-3</v>
      </c>
      <c r="Q26" s="2">
        <v>2.0000000000000001E-4</v>
      </c>
      <c r="R26">
        <v>6.6089999999999996E-2</v>
      </c>
      <c r="S26" s="3">
        <v>9.9989999999999996E-5</v>
      </c>
      <c r="T26">
        <v>6.3689999999999997E-2</v>
      </c>
      <c r="U26">
        <v>6.9489999999999996E-2</v>
      </c>
      <c r="V26" s="3">
        <v>9.9989999999999996E-5</v>
      </c>
      <c r="W26">
        <v>6.9690000000000002E-2</v>
      </c>
      <c r="X26">
        <v>0.16869999999999999</v>
      </c>
      <c r="Y26" s="2">
        <v>4.0000000000000002E-4</v>
      </c>
      <c r="AA26">
        <v>0.33489999999999998</v>
      </c>
      <c r="AB26">
        <v>0.53469999999999995</v>
      </c>
    </row>
    <row r="27" spans="1:28" x14ac:dyDescent="0.45">
      <c r="N27" t="s">
        <v>28</v>
      </c>
      <c r="O27" s="3">
        <v>9.9989999999999996E-5</v>
      </c>
      <c r="P27">
        <v>8.0990000000000003E-3</v>
      </c>
      <c r="Q27" s="3">
        <v>9.9989999999999996E-5</v>
      </c>
      <c r="R27">
        <v>6.3689999999999997E-2</v>
      </c>
      <c r="S27" s="3">
        <v>9.9989999999999996E-5</v>
      </c>
      <c r="T27">
        <v>6.1490000000000003E-2</v>
      </c>
      <c r="U27">
        <v>6.429E-2</v>
      </c>
      <c r="V27" s="3">
        <v>9.9989999999999996E-5</v>
      </c>
      <c r="W27">
        <v>0.188</v>
      </c>
      <c r="X27">
        <v>0.49320000000000003</v>
      </c>
      <c r="Y27" s="2">
        <v>5.0000000000000001E-4</v>
      </c>
      <c r="Z27">
        <v>0.33489999999999998</v>
      </c>
      <c r="AB27">
        <v>0.62870000000000004</v>
      </c>
    </row>
    <row r="28" spans="1:28" x14ac:dyDescent="0.45">
      <c r="N28" t="s">
        <v>29</v>
      </c>
      <c r="O28">
        <v>0.14199999999999999</v>
      </c>
      <c r="P28">
        <v>0.33040000000000003</v>
      </c>
      <c r="Q28">
        <v>0.16320000000000001</v>
      </c>
      <c r="R28">
        <v>1</v>
      </c>
      <c r="S28">
        <v>8.8590000000000002E-2</v>
      </c>
      <c r="T28">
        <v>1</v>
      </c>
      <c r="U28">
        <v>1</v>
      </c>
      <c r="V28">
        <v>0.1241</v>
      </c>
      <c r="W28">
        <v>1</v>
      </c>
      <c r="X28">
        <v>1</v>
      </c>
      <c r="Y28">
        <v>0.253</v>
      </c>
      <c r="Z28">
        <v>0.53469999999999995</v>
      </c>
      <c r="AA28">
        <v>0.62870000000000004</v>
      </c>
    </row>
    <row r="30" spans="1:28" x14ac:dyDescent="0.45">
      <c r="A30" t="s">
        <v>38</v>
      </c>
    </row>
    <row r="32" spans="1:28" x14ac:dyDescent="0.45">
      <c r="A32" t="s">
        <v>35</v>
      </c>
      <c r="F32" t="s">
        <v>34</v>
      </c>
      <c r="N32" t="s">
        <v>34</v>
      </c>
    </row>
    <row r="34" spans="1:23" x14ac:dyDescent="0.45">
      <c r="A34" t="s">
        <v>0</v>
      </c>
      <c r="F34" t="s">
        <v>0</v>
      </c>
      <c r="N34" t="s">
        <v>0</v>
      </c>
    </row>
    <row r="36" spans="1:23" x14ac:dyDescent="0.45">
      <c r="A36" t="s">
        <v>1</v>
      </c>
      <c r="B36">
        <v>10000</v>
      </c>
      <c r="F36" t="s">
        <v>1</v>
      </c>
      <c r="G36">
        <v>10000</v>
      </c>
      <c r="N36" t="s">
        <v>1</v>
      </c>
      <c r="O36">
        <v>10000</v>
      </c>
    </row>
    <row r="37" spans="1:23" x14ac:dyDescent="0.45">
      <c r="A37" t="s">
        <v>2</v>
      </c>
      <c r="B37" s="1">
        <v>129400000</v>
      </c>
      <c r="F37" t="s">
        <v>2</v>
      </c>
      <c r="G37" s="1">
        <v>129400000</v>
      </c>
      <c r="N37" t="s">
        <v>2</v>
      </c>
      <c r="O37" s="1">
        <v>129400000</v>
      </c>
    </row>
    <row r="38" spans="1:23" x14ac:dyDescent="0.45">
      <c r="A38" t="s">
        <v>3</v>
      </c>
      <c r="B38" s="1">
        <v>66120000</v>
      </c>
      <c r="F38" t="s">
        <v>3</v>
      </c>
      <c r="G38" s="1">
        <v>55680000</v>
      </c>
      <c r="N38" t="s">
        <v>3</v>
      </c>
      <c r="O38" s="1">
        <v>52840000</v>
      </c>
    </row>
    <row r="39" spans="1:23" x14ac:dyDescent="0.45">
      <c r="A39" t="s">
        <v>4</v>
      </c>
      <c r="B39">
        <v>17.7</v>
      </c>
      <c r="F39" t="s">
        <v>4</v>
      </c>
      <c r="G39">
        <v>8.9990000000000006</v>
      </c>
      <c r="N39" t="s">
        <v>4</v>
      </c>
      <c r="O39">
        <v>5.6130000000000004</v>
      </c>
    </row>
    <row r="40" spans="1:23" x14ac:dyDescent="0.45">
      <c r="A40" t="s">
        <v>5</v>
      </c>
      <c r="B40" s="3">
        <v>9.9989999999999996E-5</v>
      </c>
      <c r="F40" t="s">
        <v>5</v>
      </c>
      <c r="G40" s="3">
        <v>9.9989999999999996E-5</v>
      </c>
      <c r="N40" t="s">
        <v>5</v>
      </c>
      <c r="O40" s="3">
        <v>9.9989999999999996E-5</v>
      </c>
    </row>
    <row r="42" spans="1:23" x14ac:dyDescent="0.45">
      <c r="A42" t="s">
        <v>156</v>
      </c>
      <c r="F42" t="s">
        <v>156</v>
      </c>
      <c r="N42" t="s">
        <v>156</v>
      </c>
    </row>
    <row r="43" spans="1:23" x14ac:dyDescent="0.45">
      <c r="B43" t="s">
        <v>14</v>
      </c>
      <c r="C43" t="s">
        <v>12</v>
      </c>
      <c r="D43" t="s">
        <v>13</v>
      </c>
      <c r="G43" t="s">
        <v>11</v>
      </c>
      <c r="H43" t="s">
        <v>6</v>
      </c>
      <c r="I43" t="s">
        <v>7</v>
      </c>
      <c r="J43" t="s">
        <v>8</v>
      </c>
      <c r="K43" t="s">
        <v>9</v>
      </c>
      <c r="L43" t="s">
        <v>10</v>
      </c>
      <c r="O43" t="s">
        <v>29</v>
      </c>
      <c r="P43" t="s">
        <v>28</v>
      </c>
      <c r="Q43" t="s">
        <v>16</v>
      </c>
      <c r="R43" t="s">
        <v>27</v>
      </c>
      <c r="S43" t="s">
        <v>18</v>
      </c>
      <c r="T43" t="s">
        <v>19</v>
      </c>
      <c r="U43" t="s">
        <v>20</v>
      </c>
      <c r="V43" t="s">
        <v>23</v>
      </c>
      <c r="W43" t="s">
        <v>25</v>
      </c>
    </row>
    <row r="44" spans="1:23" x14ac:dyDescent="0.45">
      <c r="A44" t="s">
        <v>14</v>
      </c>
      <c r="C44" s="3">
        <v>9.9989999999999996E-5</v>
      </c>
      <c r="D44" s="3">
        <v>9.9989999999999996E-5</v>
      </c>
      <c r="F44" t="s">
        <v>11</v>
      </c>
      <c r="H44" s="2">
        <v>4.6399999999999997E-2</v>
      </c>
      <c r="I44" s="3">
        <v>9.9989999999999996E-5</v>
      </c>
      <c r="J44" s="3">
        <v>9.9989999999999996E-5</v>
      </c>
      <c r="K44" s="2">
        <v>2.0000000000000001E-4</v>
      </c>
      <c r="L44">
        <v>5.3190000000000001E-2</v>
      </c>
      <c r="N44" t="s">
        <v>29</v>
      </c>
      <c r="P44">
        <v>0.85389999999999999</v>
      </c>
      <c r="Q44">
        <v>1</v>
      </c>
      <c r="R44">
        <v>0.5292</v>
      </c>
      <c r="S44">
        <v>0.20230000000000001</v>
      </c>
      <c r="T44">
        <v>1</v>
      </c>
      <c r="U44">
        <v>0.10920000000000001</v>
      </c>
      <c r="V44">
        <v>0.2077</v>
      </c>
      <c r="W44">
        <v>0.755</v>
      </c>
    </row>
    <row r="45" spans="1:23" x14ac:dyDescent="0.45">
      <c r="A45" t="s">
        <v>12</v>
      </c>
      <c r="B45" s="3">
        <v>9.9989999999999996E-5</v>
      </c>
      <c r="D45" s="2">
        <v>2.0000000000000001E-4</v>
      </c>
      <c r="F45" t="s">
        <v>6</v>
      </c>
      <c r="G45">
        <v>4.6399999999999997E-2</v>
      </c>
      <c r="I45">
        <v>0.33150000000000002</v>
      </c>
      <c r="J45">
        <v>0.1076</v>
      </c>
      <c r="K45">
        <v>0.1961</v>
      </c>
      <c r="L45">
        <v>0.74580000000000002</v>
      </c>
      <c r="N45" t="s">
        <v>28</v>
      </c>
      <c r="O45">
        <v>0.85389999999999999</v>
      </c>
      <c r="Q45">
        <v>0.1421</v>
      </c>
      <c r="R45">
        <v>0.76480000000000004</v>
      </c>
      <c r="S45" s="2">
        <v>1.0500000000000001E-2</v>
      </c>
      <c r="T45">
        <v>0.14180000000000001</v>
      </c>
      <c r="U45" s="2">
        <v>8.9990000000000003E-4</v>
      </c>
      <c r="V45" s="2">
        <v>5.6990000000000001E-3</v>
      </c>
      <c r="W45">
        <v>0.27139999999999997</v>
      </c>
    </row>
    <row r="46" spans="1:23" x14ac:dyDescent="0.45">
      <c r="A46" t="s">
        <v>13</v>
      </c>
      <c r="B46" s="3">
        <v>9.9989999999999996E-5</v>
      </c>
      <c r="C46" s="2">
        <v>2.0000000000000001E-4</v>
      </c>
      <c r="F46" t="s">
        <v>7</v>
      </c>
      <c r="G46" s="3">
        <v>9.9989999999999996E-5</v>
      </c>
      <c r="H46">
        <v>0.33150000000000002</v>
      </c>
      <c r="J46" s="2">
        <v>5.999E-4</v>
      </c>
      <c r="K46" s="2">
        <v>8.4989999999999996E-3</v>
      </c>
      <c r="L46" s="2">
        <v>1.6400000000000001E-2</v>
      </c>
      <c r="N46" t="s">
        <v>16</v>
      </c>
      <c r="O46">
        <v>1</v>
      </c>
      <c r="P46">
        <v>0.1421</v>
      </c>
      <c r="R46">
        <v>8.3790000000000003E-2</v>
      </c>
      <c r="S46">
        <v>0.4037</v>
      </c>
      <c r="T46">
        <v>1</v>
      </c>
      <c r="U46">
        <v>0.11700000000000001</v>
      </c>
      <c r="V46">
        <v>0.2051</v>
      </c>
      <c r="W46">
        <v>0.74319999999999997</v>
      </c>
    </row>
    <row r="47" spans="1:23" x14ac:dyDescent="0.45">
      <c r="F47" t="s">
        <v>8</v>
      </c>
      <c r="G47" s="3">
        <v>9.9989999999999996E-5</v>
      </c>
      <c r="H47">
        <v>0.1076</v>
      </c>
      <c r="I47" s="2">
        <v>5.999E-4</v>
      </c>
      <c r="K47" s="2">
        <v>4.9599999999999998E-2</v>
      </c>
      <c r="L47" s="2">
        <v>1.3299999999999999E-2</v>
      </c>
      <c r="N47" t="s">
        <v>27</v>
      </c>
      <c r="O47">
        <v>0.5292</v>
      </c>
      <c r="P47">
        <v>0.76480000000000004</v>
      </c>
      <c r="Q47">
        <v>8.3790000000000003E-2</v>
      </c>
      <c r="S47" s="2">
        <v>5.999E-4</v>
      </c>
      <c r="T47">
        <v>7.689E-2</v>
      </c>
      <c r="U47" s="3">
        <v>9.9989999999999996E-5</v>
      </c>
      <c r="V47" s="2">
        <v>5.999E-4</v>
      </c>
      <c r="W47">
        <v>5.389E-2</v>
      </c>
    </row>
    <row r="48" spans="1:23" x14ac:dyDescent="0.45">
      <c r="F48" t="s">
        <v>9</v>
      </c>
      <c r="G48" s="2">
        <v>2.0000000000000001E-4</v>
      </c>
      <c r="H48">
        <v>0.1961</v>
      </c>
      <c r="I48">
        <v>8.4989999999999996E-3</v>
      </c>
      <c r="J48">
        <v>4.9599999999999998E-2</v>
      </c>
      <c r="L48">
        <v>8.4290000000000004E-2</v>
      </c>
      <c r="N48" t="s">
        <v>18</v>
      </c>
      <c r="O48">
        <v>0.20230000000000001</v>
      </c>
      <c r="P48">
        <v>1.0500000000000001E-2</v>
      </c>
      <c r="Q48">
        <v>0.4037</v>
      </c>
      <c r="R48" s="2">
        <v>5.999E-4</v>
      </c>
      <c r="T48">
        <v>0.60470000000000002</v>
      </c>
      <c r="U48" s="2">
        <v>2.7000000000000001E-3</v>
      </c>
      <c r="V48" s="2">
        <v>2.9100000000000001E-2</v>
      </c>
      <c r="W48" s="2">
        <v>3.0499999999999999E-2</v>
      </c>
    </row>
    <row r="49" spans="1:23" x14ac:dyDescent="0.45">
      <c r="F49" t="s">
        <v>10</v>
      </c>
      <c r="G49">
        <v>5.3190000000000001E-2</v>
      </c>
      <c r="H49">
        <v>0.74580000000000002</v>
      </c>
      <c r="I49">
        <v>1.6400000000000001E-2</v>
      </c>
      <c r="J49">
        <v>1.3299999999999999E-2</v>
      </c>
      <c r="K49">
        <v>8.4290000000000004E-2</v>
      </c>
      <c r="N49" t="s">
        <v>19</v>
      </c>
      <c r="O49">
        <v>1</v>
      </c>
      <c r="P49">
        <v>0.14180000000000001</v>
      </c>
      <c r="Q49">
        <v>1</v>
      </c>
      <c r="R49">
        <v>7.689E-2</v>
      </c>
      <c r="S49">
        <v>0.60470000000000002</v>
      </c>
      <c r="U49">
        <v>0.1023</v>
      </c>
      <c r="V49">
        <v>0.2041</v>
      </c>
      <c r="W49">
        <v>0.75149999999999995</v>
      </c>
    </row>
    <row r="50" spans="1:23" x14ac:dyDescent="0.45">
      <c r="N50" t="s">
        <v>20</v>
      </c>
      <c r="O50">
        <v>0.10920000000000001</v>
      </c>
      <c r="P50" s="2">
        <v>8.9990000000000003E-4</v>
      </c>
      <c r="Q50">
        <v>0.11700000000000001</v>
      </c>
      <c r="R50" s="3">
        <v>9.9989999999999996E-5</v>
      </c>
      <c r="S50">
        <v>2.7000000000000001E-3</v>
      </c>
      <c r="T50">
        <v>0.1023</v>
      </c>
      <c r="V50">
        <v>5.0389999999999997E-2</v>
      </c>
      <c r="W50" s="2">
        <v>1.3100000000000001E-2</v>
      </c>
    </row>
    <row r="51" spans="1:23" x14ac:dyDescent="0.45">
      <c r="N51" t="s">
        <v>23</v>
      </c>
      <c r="O51">
        <v>0.2077</v>
      </c>
      <c r="P51">
        <v>5.6990000000000001E-3</v>
      </c>
      <c r="Q51">
        <v>0.2051</v>
      </c>
      <c r="R51" s="2">
        <v>5.999E-4</v>
      </c>
      <c r="S51">
        <v>2.9100000000000001E-2</v>
      </c>
      <c r="T51">
        <v>0.2041</v>
      </c>
      <c r="U51">
        <v>5.0389999999999997E-2</v>
      </c>
      <c r="W51">
        <v>8.269E-2</v>
      </c>
    </row>
    <row r="52" spans="1:23" x14ac:dyDescent="0.45">
      <c r="N52" t="s">
        <v>25</v>
      </c>
      <c r="O52">
        <v>0.755</v>
      </c>
      <c r="P52">
        <v>0.27139999999999997</v>
      </c>
      <c r="Q52">
        <v>0.74319999999999997</v>
      </c>
      <c r="R52">
        <v>5.389E-2</v>
      </c>
      <c r="S52">
        <v>3.0499999999999999E-2</v>
      </c>
      <c r="T52">
        <v>0.75149999999999995</v>
      </c>
      <c r="U52">
        <v>1.3100000000000001E-2</v>
      </c>
      <c r="V52">
        <v>8.269E-2</v>
      </c>
    </row>
    <row r="54" spans="1:23" x14ac:dyDescent="0.45">
      <c r="A54" t="s">
        <v>40</v>
      </c>
    </row>
    <row r="56" spans="1:23" x14ac:dyDescent="0.45">
      <c r="A56" t="s">
        <v>35</v>
      </c>
      <c r="F56" t="s">
        <v>34</v>
      </c>
      <c r="N56" t="s">
        <v>34</v>
      </c>
    </row>
    <row r="58" spans="1:23" x14ac:dyDescent="0.45">
      <c r="A58" t="s">
        <v>0</v>
      </c>
      <c r="F58" t="s">
        <v>0</v>
      </c>
      <c r="N58" t="s">
        <v>0</v>
      </c>
    </row>
    <row r="60" spans="1:23" x14ac:dyDescent="0.45">
      <c r="A60" t="s">
        <v>1</v>
      </c>
      <c r="B60">
        <v>10000</v>
      </c>
      <c r="F60" t="s">
        <v>1</v>
      </c>
      <c r="H60">
        <v>10000</v>
      </c>
      <c r="N60" t="s">
        <v>1</v>
      </c>
      <c r="O60">
        <v>10000</v>
      </c>
    </row>
    <row r="61" spans="1:23" x14ac:dyDescent="0.45">
      <c r="A61" t="s">
        <v>2</v>
      </c>
      <c r="B61" s="1">
        <v>58290000</v>
      </c>
      <c r="F61" t="s">
        <v>2</v>
      </c>
      <c r="H61" s="1">
        <v>58290000</v>
      </c>
      <c r="N61" t="s">
        <v>2</v>
      </c>
      <c r="O61" s="1">
        <v>58290000</v>
      </c>
    </row>
    <row r="62" spans="1:23" x14ac:dyDescent="0.45">
      <c r="A62" t="s">
        <v>3</v>
      </c>
      <c r="B62" s="1">
        <v>40440000</v>
      </c>
      <c r="F62" t="s">
        <v>3</v>
      </c>
      <c r="H62" s="1">
        <v>33680000</v>
      </c>
      <c r="N62" t="s">
        <v>3</v>
      </c>
      <c r="O62" s="1">
        <v>28370000</v>
      </c>
    </row>
    <row r="63" spans="1:23" x14ac:dyDescent="0.45">
      <c r="A63" t="s">
        <v>4</v>
      </c>
      <c r="B63">
        <v>3.31</v>
      </c>
      <c r="F63" t="s">
        <v>4</v>
      </c>
      <c r="H63">
        <v>2.375</v>
      </c>
      <c r="N63" t="s">
        <v>4</v>
      </c>
      <c r="O63">
        <v>2.5310000000000001</v>
      </c>
    </row>
    <row r="64" spans="1:23" x14ac:dyDescent="0.45">
      <c r="A64" t="s">
        <v>5</v>
      </c>
      <c r="B64" s="3">
        <v>9.9989999999999996E-5</v>
      </c>
      <c r="F64" t="s">
        <v>5</v>
      </c>
      <c r="H64" s="2">
        <v>4.7999999999999996E-3</v>
      </c>
      <c r="N64" t="s">
        <v>5</v>
      </c>
      <c r="O64" s="2">
        <v>1.1000000000000001E-3</v>
      </c>
    </row>
    <row r="66" spans="1:20" x14ac:dyDescent="0.45">
      <c r="A66" t="s">
        <v>156</v>
      </c>
      <c r="F66" t="s">
        <v>156</v>
      </c>
      <c r="N66" t="s">
        <v>156</v>
      </c>
    </row>
    <row r="67" spans="1:20" x14ac:dyDescent="0.45">
      <c r="A67" s="2"/>
      <c r="B67" t="s">
        <v>14</v>
      </c>
      <c r="C67" t="s">
        <v>13</v>
      </c>
      <c r="D67" t="s">
        <v>12</v>
      </c>
      <c r="G67" t="s">
        <v>11</v>
      </c>
      <c r="H67" t="s">
        <v>10</v>
      </c>
      <c r="I67" t="s">
        <v>8</v>
      </c>
      <c r="J67" t="s">
        <v>9</v>
      </c>
      <c r="K67" t="s">
        <v>6</v>
      </c>
      <c r="O67" t="s">
        <v>28</v>
      </c>
      <c r="P67" t="s">
        <v>26</v>
      </c>
      <c r="Q67" t="s">
        <v>22</v>
      </c>
      <c r="R67" t="s">
        <v>21</v>
      </c>
      <c r="S67" t="s">
        <v>23</v>
      </c>
      <c r="T67" t="s">
        <v>16</v>
      </c>
    </row>
    <row r="68" spans="1:20" x14ac:dyDescent="0.45">
      <c r="A68" t="s">
        <v>14</v>
      </c>
      <c r="C68" s="2">
        <v>6.9990000000000004E-4</v>
      </c>
      <c r="D68">
        <v>7.8289999999999998E-2</v>
      </c>
      <c r="F68" t="s">
        <v>11</v>
      </c>
      <c r="H68" s="2">
        <v>4.7699999999999999E-2</v>
      </c>
      <c r="I68">
        <v>7.2989999999999999E-2</v>
      </c>
      <c r="J68" s="2">
        <v>1.1599999999999999E-2</v>
      </c>
      <c r="K68">
        <v>0.13980000000000001</v>
      </c>
      <c r="N68" t="s">
        <v>28</v>
      </c>
      <c r="P68" s="2">
        <v>4.41E-2</v>
      </c>
      <c r="Q68">
        <v>0.14349999999999999</v>
      </c>
      <c r="R68">
        <v>0.1439</v>
      </c>
      <c r="S68" s="2">
        <v>1.29E-2</v>
      </c>
      <c r="T68">
        <v>0.14560000000000001</v>
      </c>
    </row>
    <row r="69" spans="1:20" x14ac:dyDescent="0.45">
      <c r="A69" t="s">
        <v>13</v>
      </c>
      <c r="B69" s="2">
        <v>6.9990000000000004E-4</v>
      </c>
      <c r="D69">
        <v>0.17169999999999999</v>
      </c>
      <c r="F69" t="s">
        <v>10</v>
      </c>
      <c r="G69">
        <v>4.7699999999999999E-2</v>
      </c>
      <c r="I69">
        <v>0.11</v>
      </c>
      <c r="J69" s="2">
        <v>3.9699999999999999E-2</v>
      </c>
      <c r="K69">
        <v>0.13930000000000001</v>
      </c>
      <c r="N69" t="s">
        <v>26</v>
      </c>
      <c r="O69">
        <v>4.41E-2</v>
      </c>
      <c r="Q69">
        <v>0.1409</v>
      </c>
      <c r="R69">
        <v>0.13950000000000001</v>
      </c>
      <c r="S69" s="2">
        <v>3.6600000000000001E-2</v>
      </c>
      <c r="T69">
        <v>0.14280000000000001</v>
      </c>
    </row>
    <row r="70" spans="1:20" x14ac:dyDescent="0.45">
      <c r="A70" t="s">
        <v>12</v>
      </c>
      <c r="B70">
        <v>7.8289999999999998E-2</v>
      </c>
      <c r="C70">
        <v>0.17169999999999999</v>
      </c>
      <c r="F70" t="s">
        <v>8</v>
      </c>
      <c r="G70">
        <v>7.2989999999999999E-2</v>
      </c>
      <c r="H70">
        <v>0.11</v>
      </c>
      <c r="J70">
        <v>1</v>
      </c>
      <c r="K70">
        <v>1</v>
      </c>
      <c r="N70" t="s">
        <v>22</v>
      </c>
      <c r="O70">
        <v>0.14349999999999999</v>
      </c>
      <c r="P70">
        <v>0.1409</v>
      </c>
      <c r="R70">
        <v>1</v>
      </c>
      <c r="S70">
        <v>0.74519999999999997</v>
      </c>
      <c r="T70">
        <v>1</v>
      </c>
    </row>
    <row r="71" spans="1:20" x14ac:dyDescent="0.45">
      <c r="F71" t="s">
        <v>9</v>
      </c>
      <c r="G71">
        <v>1.1599999999999999E-2</v>
      </c>
      <c r="H71">
        <v>3.9699999999999999E-2</v>
      </c>
      <c r="I71">
        <v>1</v>
      </c>
      <c r="K71">
        <v>0.24740000000000001</v>
      </c>
      <c r="N71" t="s">
        <v>21</v>
      </c>
      <c r="O71">
        <v>0.1439</v>
      </c>
      <c r="P71">
        <v>0.13950000000000001</v>
      </c>
      <c r="Q71">
        <v>1</v>
      </c>
      <c r="S71">
        <v>0.50629999999999997</v>
      </c>
      <c r="T71">
        <v>1</v>
      </c>
    </row>
    <row r="72" spans="1:20" x14ac:dyDescent="0.45">
      <c r="F72" t="s">
        <v>6</v>
      </c>
      <c r="G72">
        <v>0.13980000000000001</v>
      </c>
      <c r="H72">
        <v>0.13930000000000001</v>
      </c>
      <c r="I72">
        <v>1</v>
      </c>
      <c r="J72">
        <v>0.24740000000000001</v>
      </c>
      <c r="N72" t="s">
        <v>23</v>
      </c>
      <c r="O72">
        <v>1.29E-2</v>
      </c>
      <c r="P72">
        <v>3.6600000000000001E-2</v>
      </c>
      <c r="Q72">
        <v>0.74519999999999997</v>
      </c>
      <c r="R72">
        <v>0.50629999999999997</v>
      </c>
      <c r="T72">
        <v>0.25659999999999999</v>
      </c>
    </row>
    <row r="73" spans="1:20" x14ac:dyDescent="0.45">
      <c r="N73" t="s">
        <v>16</v>
      </c>
      <c r="O73">
        <v>0.14560000000000001</v>
      </c>
      <c r="P73">
        <v>0.14280000000000001</v>
      </c>
      <c r="Q73">
        <v>1</v>
      </c>
      <c r="R73">
        <v>1</v>
      </c>
      <c r="S73">
        <v>0.256599999999999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A2" sqref="A2"/>
    </sheetView>
  </sheetViews>
  <sheetFormatPr defaultRowHeight="14.25" x14ac:dyDescent="0.45"/>
  <sheetData>
    <row r="1" spans="1:17" x14ac:dyDescent="0.45">
      <c r="A1" t="s">
        <v>41</v>
      </c>
    </row>
    <row r="3" spans="1:17" x14ac:dyDescent="0.45">
      <c r="A3" t="s">
        <v>30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</row>
    <row r="4" spans="1:17" x14ac:dyDescent="0.45">
      <c r="A4" t="s">
        <v>1</v>
      </c>
      <c r="B4" t="s">
        <v>31</v>
      </c>
      <c r="C4" t="s">
        <v>31</v>
      </c>
      <c r="D4">
        <v>10000</v>
      </c>
      <c r="E4">
        <v>10000</v>
      </c>
      <c r="F4">
        <v>10000</v>
      </c>
      <c r="G4">
        <v>10000</v>
      </c>
    </row>
    <row r="5" spans="1:17" x14ac:dyDescent="0.45">
      <c r="A5" t="s">
        <v>2</v>
      </c>
      <c r="D5" s="1">
        <v>4286000</v>
      </c>
      <c r="E5" s="1">
        <v>2353000</v>
      </c>
      <c r="F5" s="1">
        <v>7373000</v>
      </c>
      <c r="G5" s="1">
        <v>18580000</v>
      </c>
    </row>
    <row r="6" spans="1:17" x14ac:dyDescent="0.45">
      <c r="A6" t="s">
        <v>3</v>
      </c>
      <c r="D6" s="1">
        <v>3692000</v>
      </c>
      <c r="E6" s="1">
        <v>1360000</v>
      </c>
      <c r="F6" s="1">
        <v>7120000</v>
      </c>
      <c r="G6" s="1">
        <v>18430000</v>
      </c>
    </row>
    <row r="7" spans="1:17" x14ac:dyDescent="0.45">
      <c r="A7" t="s">
        <v>4</v>
      </c>
      <c r="D7">
        <v>1.2869999999999999</v>
      </c>
      <c r="E7">
        <v>3.6509999999999998</v>
      </c>
      <c r="F7">
        <v>0.2492</v>
      </c>
      <c r="G7">
        <v>0.18729999999999999</v>
      </c>
    </row>
    <row r="8" spans="1:17" x14ac:dyDescent="0.45">
      <c r="A8" t="s">
        <v>5</v>
      </c>
      <c r="D8">
        <v>0.38479999999999998</v>
      </c>
      <c r="E8" s="2">
        <v>2.6700000000000002E-2</v>
      </c>
      <c r="F8">
        <v>0.69379999999999997</v>
      </c>
      <c r="G8">
        <v>0.80830000000000002</v>
      </c>
    </row>
    <row r="9" spans="1:17" x14ac:dyDescent="0.45">
      <c r="H9" s="1"/>
      <c r="K9" s="1"/>
      <c r="N9" s="1"/>
      <c r="Q9" s="1"/>
    </row>
    <row r="10" spans="1:17" x14ac:dyDescent="0.45">
      <c r="A10" t="s">
        <v>32</v>
      </c>
      <c r="B10" t="s">
        <v>6</v>
      </c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s="1"/>
      <c r="K10" s="1"/>
      <c r="N10" s="1"/>
      <c r="Q10" s="1"/>
    </row>
    <row r="11" spans="1:17" x14ac:dyDescent="0.45">
      <c r="A11" t="s">
        <v>1</v>
      </c>
      <c r="D11">
        <v>10000</v>
      </c>
      <c r="E11">
        <v>10000</v>
      </c>
      <c r="F11">
        <v>10000</v>
      </c>
      <c r="G11">
        <v>10000</v>
      </c>
    </row>
    <row r="12" spans="1:17" x14ac:dyDescent="0.45">
      <c r="A12" t="s">
        <v>2</v>
      </c>
      <c r="D12" s="1">
        <v>10680000</v>
      </c>
      <c r="E12" s="1">
        <v>5133000</v>
      </c>
      <c r="F12" s="1">
        <v>14020000</v>
      </c>
      <c r="G12" s="1">
        <v>36780000</v>
      </c>
      <c r="K12" s="2"/>
    </row>
    <row r="13" spans="1:17" x14ac:dyDescent="0.45">
      <c r="A13" t="s">
        <v>3</v>
      </c>
      <c r="D13" s="1">
        <v>8080000</v>
      </c>
      <c r="E13" s="1">
        <v>5053000</v>
      </c>
      <c r="F13" s="1">
        <v>13870000</v>
      </c>
      <c r="G13" s="1">
        <v>35820000</v>
      </c>
    </row>
    <row r="14" spans="1:17" x14ac:dyDescent="0.45">
      <c r="A14" t="s">
        <v>4</v>
      </c>
      <c r="D14">
        <v>2.5739999999999998</v>
      </c>
      <c r="E14">
        <v>7.9100000000000004E-2</v>
      </c>
      <c r="F14">
        <v>7.6520000000000005E-2</v>
      </c>
      <c r="G14">
        <v>0.61809999999999998</v>
      </c>
    </row>
    <row r="15" spans="1:17" x14ac:dyDescent="0.45">
      <c r="A15" t="s">
        <v>5</v>
      </c>
      <c r="D15">
        <v>9.2689999999999995E-2</v>
      </c>
      <c r="E15">
        <v>0.97440000000000004</v>
      </c>
      <c r="F15">
        <v>0.91300000000000003</v>
      </c>
      <c r="G15">
        <v>0.56240000000000001</v>
      </c>
    </row>
    <row r="17" spans="1:17" x14ac:dyDescent="0.45">
      <c r="A17" t="s">
        <v>33</v>
      </c>
      <c r="B17" t="s">
        <v>6</v>
      </c>
      <c r="C17" t="s">
        <v>7</v>
      </c>
      <c r="D17" t="s">
        <v>8</v>
      </c>
      <c r="E17" t="s">
        <v>9</v>
      </c>
      <c r="F17" t="s">
        <v>10</v>
      </c>
      <c r="G17" t="s">
        <v>11</v>
      </c>
    </row>
    <row r="18" spans="1:17" x14ac:dyDescent="0.45">
      <c r="A18" t="s">
        <v>1</v>
      </c>
      <c r="D18">
        <v>10000</v>
      </c>
      <c r="E18">
        <v>10000</v>
      </c>
      <c r="F18">
        <v>10000</v>
      </c>
      <c r="G18">
        <v>10000</v>
      </c>
    </row>
    <row r="19" spans="1:17" x14ac:dyDescent="0.45">
      <c r="A19" t="s">
        <v>2</v>
      </c>
      <c r="D19" s="1">
        <v>17130000</v>
      </c>
      <c r="E19" s="1">
        <v>8324000</v>
      </c>
      <c r="F19" s="1">
        <v>19240000</v>
      </c>
      <c r="G19" s="1">
        <v>44660000</v>
      </c>
    </row>
    <row r="20" spans="1:17" x14ac:dyDescent="0.45">
      <c r="A20" t="s">
        <v>3</v>
      </c>
      <c r="D20" s="1">
        <v>15700000</v>
      </c>
      <c r="E20" s="1">
        <v>8151000</v>
      </c>
      <c r="F20" s="1">
        <v>18970000</v>
      </c>
      <c r="G20" s="1">
        <v>43520000</v>
      </c>
    </row>
    <row r="21" spans="1:17" x14ac:dyDescent="0.45">
      <c r="A21" t="s">
        <v>4</v>
      </c>
      <c r="D21">
        <v>0.73070000000000002</v>
      </c>
      <c r="E21">
        <v>0.10630000000000001</v>
      </c>
      <c r="F21">
        <v>0.1023</v>
      </c>
      <c r="G21">
        <v>0.60319999999999996</v>
      </c>
      <c r="H21" s="1"/>
      <c r="K21" s="1"/>
      <c r="N21" s="1"/>
      <c r="Q21" s="1"/>
    </row>
    <row r="22" spans="1:17" x14ac:dyDescent="0.45">
      <c r="A22" t="s">
        <v>5</v>
      </c>
      <c r="D22">
        <v>0.52829999999999999</v>
      </c>
      <c r="E22">
        <v>0.9718</v>
      </c>
      <c r="F22">
        <v>0.95340000000000003</v>
      </c>
      <c r="G22">
        <v>0.61809999999999998</v>
      </c>
      <c r="H22" s="1"/>
      <c r="K22" s="1"/>
      <c r="N22" s="1"/>
      <c r="Q22" s="1"/>
    </row>
    <row r="33" spans="8:17" x14ac:dyDescent="0.45">
      <c r="H33" s="1"/>
      <c r="K33" s="1"/>
      <c r="N33" s="1"/>
      <c r="Q33" s="1"/>
    </row>
    <row r="34" spans="8:17" x14ac:dyDescent="0.45">
      <c r="H34" s="1"/>
      <c r="K34" s="1"/>
      <c r="N34" s="1"/>
      <c r="Q34" s="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</vt:lpstr>
      <vt:lpstr>NMDS scores</vt:lpstr>
      <vt:lpstr>Kendall's tau, k = 2</vt:lpstr>
      <vt:lpstr>Kendall's tau, k = 3</vt:lpstr>
      <vt:lpstr>Kendall's tau, k = 4</vt:lpstr>
      <vt:lpstr>btwn group comparisons, k = 2</vt:lpstr>
      <vt:lpstr>btwn group comparisons, k = 3</vt:lpstr>
      <vt:lpstr>btwn group comparisons, k = 4</vt:lpstr>
      <vt:lpstr>temporal comparisons</vt:lpstr>
    </vt:vector>
  </TitlesOfParts>
  <Company>Canadian Museum of Natu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</dc:creator>
  <cp:lastModifiedBy>Jordan Mallon</cp:lastModifiedBy>
  <dcterms:created xsi:type="dcterms:W3CDTF">2018-03-13T14:37:35Z</dcterms:created>
  <dcterms:modified xsi:type="dcterms:W3CDTF">2019-07-31T17:47:27Z</dcterms:modified>
</cp:coreProperties>
</file>